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Patient characteristics" sheetId="1" r:id="rId1"/>
    <sheet name="Hemodynamic variables" sheetId="2" r:id="rId2"/>
    <sheet name="Laboratory variables " sheetId="3" r:id="rId3"/>
  </sheets>
  <externalReferences>
    <externalReference r:id="rId4"/>
  </externalReferences>
  <calcPr calcId="125725" concurrentCalc="0"/>
</workbook>
</file>

<file path=xl/calcChain.xml><?xml version="1.0" encoding="utf-8"?>
<calcChain xmlns="http://schemas.openxmlformats.org/spreadsheetml/2006/main">
  <c r="I18" i="2"/>
  <c r="H18"/>
  <c r="G18"/>
  <c r="I17"/>
  <c r="H17"/>
  <c r="G17"/>
  <c r="I16"/>
  <c r="H16"/>
  <c r="G16"/>
  <c r="I15"/>
  <c r="H15"/>
  <c r="I14"/>
  <c r="H14"/>
  <c r="G14"/>
  <c r="I13"/>
  <c r="H13"/>
  <c r="G13"/>
  <c r="I12"/>
  <c r="H12"/>
  <c r="G12"/>
  <c r="I11"/>
  <c r="H11"/>
  <c r="G11"/>
  <c r="I10"/>
  <c r="H10"/>
  <c r="G10"/>
  <c r="I9"/>
  <c r="H9"/>
  <c r="G9"/>
  <c r="I8"/>
  <c r="H8"/>
  <c r="G8"/>
  <c r="I7"/>
  <c r="H7"/>
  <c r="G7"/>
  <c r="I6"/>
  <c r="H6"/>
  <c r="G6"/>
  <c r="I5"/>
  <c r="H5"/>
  <c r="G5"/>
</calcChain>
</file>

<file path=xl/sharedStrings.xml><?xml version="1.0" encoding="utf-8"?>
<sst xmlns="http://schemas.openxmlformats.org/spreadsheetml/2006/main" count="83" uniqueCount="81">
  <si>
    <t>Patient ID</t>
  </si>
  <si>
    <t xml:space="preserve">Sex (0=M, 1=F) </t>
  </si>
  <si>
    <t>Residual diuresis (0=no/1=yes)</t>
  </si>
  <si>
    <t>Diabetes mellitus (0=no/1=yes)</t>
  </si>
  <si>
    <t>Hypertension (0=no/1=yes)</t>
  </si>
  <si>
    <t>Cause renal failure</t>
  </si>
  <si>
    <t>CV history (0=no/1=yes)</t>
  </si>
  <si>
    <t>Copeptin T60</t>
  </si>
  <si>
    <t>Copeptin T180</t>
  </si>
  <si>
    <t>Copeptin T240</t>
  </si>
  <si>
    <t>Sodium T60</t>
  </si>
  <si>
    <t>Sodium T180</t>
  </si>
  <si>
    <t>Sodium T240</t>
  </si>
  <si>
    <t>NTproBNP T60</t>
  </si>
  <si>
    <t>NTproBNP T180</t>
  </si>
  <si>
    <t>NTproBNP T240</t>
  </si>
  <si>
    <t>Ht-RBV T180</t>
  </si>
  <si>
    <t>Ht-RBV T240</t>
  </si>
  <si>
    <t>MAP T5</t>
  </si>
  <si>
    <t>MAP T30</t>
  </si>
  <si>
    <t>MAP T60</t>
  </si>
  <si>
    <t>MAP T90</t>
  </si>
  <si>
    <t>MAP T120</t>
  </si>
  <si>
    <t>MAP T150</t>
  </si>
  <si>
    <t>MAP T180</t>
  </si>
  <si>
    <t>MAP T210</t>
  </si>
  <si>
    <t>HR T5</t>
  </si>
  <si>
    <t>HR T30</t>
  </si>
  <si>
    <t>HR T60</t>
  </si>
  <si>
    <t>HR T90</t>
  </si>
  <si>
    <t>HR T120</t>
  </si>
  <si>
    <t>HR T150</t>
  </si>
  <si>
    <t>HR T180</t>
  </si>
  <si>
    <t>HR T210</t>
  </si>
  <si>
    <t>Age (years)</t>
  </si>
  <si>
    <t xml:space="preserve">1=Hypertension; 2=Diabetes; 3=Autosomal dominant polycystic kidney disease; 4=Focal segmental glomerulosclerosis; 5=IgA nephropathy; 6=Chronic pyelonephritis;  7=Glomerulonephritis; 8=Chronic obstructive nephropathy; 9=Miscellaneous causes; 10=Unknown etiology  </t>
  </si>
  <si>
    <t>Dialysis vintage (years)</t>
  </si>
  <si>
    <t>HbA1c (%)</t>
  </si>
  <si>
    <t>BMI (kg/m2)</t>
  </si>
  <si>
    <t>Excess weight pre-HD (kg)</t>
  </si>
  <si>
    <t>ACEi (0=no/1=yes)</t>
  </si>
  <si>
    <t>ARB (0=no/1=yes)</t>
  </si>
  <si>
    <t>Betablocker (0=no/1=yes)</t>
  </si>
  <si>
    <t>CCB (0=no/1=yes)</t>
  </si>
  <si>
    <t>Diuretics (0=no/1=yes)</t>
  </si>
  <si>
    <t>Statins (0=no/1=yes)</t>
  </si>
  <si>
    <t>Aspirin (0=no/1=yes)</t>
  </si>
  <si>
    <t>SBP T5</t>
  </si>
  <si>
    <t>SBP T30</t>
  </si>
  <si>
    <t>SBP T60</t>
  </si>
  <si>
    <t>SBP T90</t>
  </si>
  <si>
    <t>SBP T120</t>
  </si>
  <si>
    <t>SBP T150</t>
  </si>
  <si>
    <t>SBP T180</t>
  </si>
  <si>
    <t>SBP T210</t>
  </si>
  <si>
    <t>SBP postHD</t>
  </si>
  <si>
    <t>DBP T5</t>
  </si>
  <si>
    <t>DBP T30</t>
  </si>
  <si>
    <t>DBP T60</t>
  </si>
  <si>
    <t>DBP T90</t>
  </si>
  <si>
    <t>DBP T120</t>
  </si>
  <si>
    <t>DBP T150</t>
  </si>
  <si>
    <t>DBP T180</t>
  </si>
  <si>
    <t>DBP T210</t>
  </si>
  <si>
    <t>DBP postHD</t>
  </si>
  <si>
    <t>MAP postHD</t>
  </si>
  <si>
    <t>HR postHD</t>
  </si>
  <si>
    <t>Copeptin (pmol/L) T0</t>
  </si>
  <si>
    <t>Sodium (mmol/L) T0</t>
  </si>
  <si>
    <t>NTproBNP (ng/L) T0</t>
  </si>
  <si>
    <t>Alb-RBV T180</t>
  </si>
  <si>
    <t>Alb-RBV T240</t>
  </si>
  <si>
    <t>UF volume (ml)</t>
  </si>
  <si>
    <t>UF rate (mL/kg/h)</t>
  </si>
  <si>
    <t>Ht-RBV (%) T60</t>
  </si>
  <si>
    <t>Alb-RBV (%) T60</t>
  </si>
  <si>
    <t>DBP (mmHg) T0</t>
  </si>
  <si>
    <t>MAP (mmHg) T0</t>
  </si>
  <si>
    <t>HR (bpm) T0</t>
  </si>
  <si>
    <t>SBP (mmHg) T0</t>
  </si>
  <si>
    <t>Copeptin corrected for hemoconcentration T240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2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2" fontId="2" fillId="0" borderId="0" xfId="1" applyNumberFormat="1" applyFont="1" applyBorder="1" applyAlignment="1">
      <alignment horizontal="right"/>
    </xf>
    <xf numFmtId="0" fontId="3" fillId="0" borderId="0" xfId="0" applyFont="1"/>
    <xf numFmtId="0" fontId="4" fillId="2" borderId="0" xfId="1" applyFont="1" applyFill="1" applyBorder="1" applyAlignment="1">
      <alignment horizontal="center" vertical="center"/>
    </xf>
    <xf numFmtId="0" fontId="2" fillId="3" borderId="0" xfId="1" applyFont="1" applyFill="1" applyBorder="1"/>
    <xf numFmtId="0" fontId="4" fillId="2" borderId="0" xfId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164" fontId="2" fillId="0" borderId="0" xfId="0" applyNumberFormat="1" applyFont="1" applyFill="1" applyBorder="1" applyAlignment="1">
      <alignment horizontal="right" vertical="center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" fontId="0" fillId="0" borderId="0" xfId="0" applyNumberFormat="1"/>
    <xf numFmtId="164" fontId="0" fillId="0" borderId="0" xfId="0" applyNumberFormat="1"/>
  </cellXfs>
  <cellStyles count="2">
    <cellStyle name="Standaard" xfId="0" builtinId="0"/>
    <cellStyle name="Standaard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sm&#233;e/Dropbox/Echostudie%202/Indiening%20PLOSone/Tweede%20indiening%20-%20major%20revision/Albumine%20en%20Hb%20based%20RBV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lad1"/>
      <sheetName val="Blad2"/>
      <sheetName val="Blad3"/>
    </sheetNames>
    <sheetDataSet>
      <sheetData sheetId="0">
        <row r="5">
          <cell r="K5">
            <v>41</v>
          </cell>
          <cell r="L5">
            <v>43</v>
          </cell>
          <cell r="M5">
            <v>44</v>
          </cell>
          <cell r="N5">
            <v>45</v>
          </cell>
        </row>
        <row r="6">
          <cell r="K6">
            <v>36</v>
          </cell>
          <cell r="L6">
            <v>40</v>
          </cell>
          <cell r="M6">
            <v>43</v>
          </cell>
          <cell r="N6">
            <v>44</v>
          </cell>
        </row>
        <row r="7">
          <cell r="K7">
            <v>37</v>
          </cell>
          <cell r="L7">
            <v>39</v>
          </cell>
          <cell r="M7">
            <v>38</v>
          </cell>
          <cell r="N7">
            <v>37</v>
          </cell>
        </row>
        <row r="8">
          <cell r="K8">
            <v>36</v>
          </cell>
          <cell r="L8">
            <v>45</v>
          </cell>
          <cell r="M8">
            <v>45</v>
          </cell>
          <cell r="N8">
            <v>47</v>
          </cell>
        </row>
        <row r="9">
          <cell r="K9">
            <v>41</v>
          </cell>
          <cell r="L9">
            <v>43</v>
          </cell>
          <cell r="M9">
            <v>45</v>
          </cell>
          <cell r="N9">
            <v>46</v>
          </cell>
        </row>
        <row r="10">
          <cell r="K10">
            <v>41</v>
          </cell>
          <cell r="L10">
            <v>40</v>
          </cell>
          <cell r="M10">
            <v>42</v>
          </cell>
          <cell r="N10">
            <v>43</v>
          </cell>
        </row>
        <row r="11">
          <cell r="K11">
            <v>37</v>
          </cell>
          <cell r="L11">
            <v>38</v>
          </cell>
          <cell r="M11">
            <v>39</v>
          </cell>
          <cell r="N11">
            <v>39</v>
          </cell>
        </row>
        <row r="12">
          <cell r="K12">
            <v>39</v>
          </cell>
          <cell r="L12">
            <v>43</v>
          </cell>
          <cell r="M12">
            <v>45</v>
          </cell>
          <cell r="N12">
            <v>46</v>
          </cell>
        </row>
        <row r="13">
          <cell r="K13">
            <v>41</v>
          </cell>
          <cell r="L13">
            <v>41</v>
          </cell>
          <cell r="M13">
            <v>42</v>
          </cell>
          <cell r="N13">
            <v>41</v>
          </cell>
        </row>
        <row r="14">
          <cell r="K14">
            <v>39</v>
          </cell>
          <cell r="L14">
            <v>42</v>
          </cell>
          <cell r="M14">
            <v>47</v>
          </cell>
          <cell r="N14">
            <v>47</v>
          </cell>
        </row>
        <row r="15">
          <cell r="K15">
            <v>40</v>
          </cell>
          <cell r="M15">
            <v>43</v>
          </cell>
          <cell r="N15">
            <v>44</v>
          </cell>
        </row>
        <row r="16">
          <cell r="K16">
            <v>43</v>
          </cell>
          <cell r="L16">
            <v>43</v>
          </cell>
          <cell r="M16">
            <v>45</v>
          </cell>
          <cell r="N16">
            <v>44</v>
          </cell>
        </row>
        <row r="17">
          <cell r="K17">
            <v>41</v>
          </cell>
          <cell r="L17">
            <v>43</v>
          </cell>
          <cell r="M17">
            <v>46</v>
          </cell>
          <cell r="N17">
            <v>48</v>
          </cell>
        </row>
        <row r="18">
          <cell r="K18">
            <v>41</v>
          </cell>
          <cell r="L18">
            <v>40</v>
          </cell>
          <cell r="M18">
            <v>45</v>
          </cell>
          <cell r="N18">
            <v>47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10"/>
  <sheetViews>
    <sheetView tabSelected="1" workbookViewId="0"/>
  </sheetViews>
  <sheetFormatPr defaultRowHeight="15"/>
  <cols>
    <col min="1" max="1" width="11.7109375" style="2" customWidth="1"/>
    <col min="2" max="2" width="13.7109375" customWidth="1"/>
    <col min="3" max="3" width="18" customWidth="1"/>
    <col min="4" max="4" width="21.5703125" customWidth="1"/>
    <col min="5" max="5" width="29.5703125" customWidth="1"/>
    <col min="6" max="6" width="29" customWidth="1"/>
    <col min="7" max="7" width="26.28515625" customWidth="1"/>
    <col min="8" max="8" width="19.85546875" customWidth="1"/>
    <col min="9" max="9" width="14.85546875" customWidth="1"/>
    <col min="11" max="11" width="23.140625" customWidth="1"/>
    <col min="12" max="12" width="24.140625" customWidth="1"/>
    <col min="13" max="13" width="18" customWidth="1"/>
    <col min="14" max="14" width="19.42578125" customWidth="1"/>
    <col min="15" max="15" width="23.85546875" customWidth="1"/>
    <col min="16" max="16" width="18.85546875" customWidth="1"/>
    <col min="17" max="17" width="22.85546875" customWidth="1"/>
    <col min="18" max="18" width="22" customWidth="1"/>
    <col min="19" max="19" width="21.85546875" customWidth="1"/>
  </cols>
  <sheetData>
    <row r="1" spans="1:19">
      <c r="A1" s="3" t="s">
        <v>0</v>
      </c>
      <c r="B1" s="3" t="s">
        <v>34</v>
      </c>
      <c r="C1" s="3" t="s">
        <v>1</v>
      </c>
      <c r="D1" s="3" t="s">
        <v>36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38</v>
      </c>
      <c r="J1" s="3" t="s">
        <v>37</v>
      </c>
      <c r="K1" s="3" t="s">
        <v>6</v>
      </c>
      <c r="L1" s="3" t="s">
        <v>39</v>
      </c>
      <c r="M1" s="3" t="s">
        <v>40</v>
      </c>
      <c r="N1" s="3" t="s">
        <v>41</v>
      </c>
      <c r="O1" s="3" t="s">
        <v>42</v>
      </c>
      <c r="P1" s="3" t="s">
        <v>43</v>
      </c>
      <c r="Q1" s="3" t="s">
        <v>44</v>
      </c>
      <c r="R1" s="3" t="s">
        <v>45</v>
      </c>
      <c r="S1" s="3" t="s">
        <v>46</v>
      </c>
    </row>
    <row r="2" spans="1:19">
      <c r="A2" s="4">
        <v>1</v>
      </c>
      <c r="B2">
        <v>48</v>
      </c>
      <c r="C2">
        <v>1</v>
      </c>
      <c r="D2">
        <v>3.8</v>
      </c>
      <c r="E2">
        <v>1</v>
      </c>
      <c r="F2">
        <v>0</v>
      </c>
      <c r="G2">
        <v>1</v>
      </c>
      <c r="H2">
        <v>8</v>
      </c>
      <c r="I2">
        <v>20.9</v>
      </c>
      <c r="K2">
        <v>0</v>
      </c>
      <c r="L2">
        <v>0.6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</row>
    <row r="3" spans="1:19">
      <c r="A3" s="4">
        <v>2</v>
      </c>
      <c r="B3">
        <v>77</v>
      </c>
      <c r="C3">
        <v>0</v>
      </c>
      <c r="D3">
        <v>1.5</v>
      </c>
      <c r="E3">
        <v>0</v>
      </c>
      <c r="F3">
        <v>0</v>
      </c>
      <c r="G3">
        <v>1</v>
      </c>
      <c r="H3">
        <v>9</v>
      </c>
      <c r="I3">
        <v>28.1</v>
      </c>
      <c r="J3">
        <v>5.7</v>
      </c>
      <c r="K3">
        <v>0</v>
      </c>
      <c r="L3">
        <v>0.1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1</v>
      </c>
    </row>
    <row r="4" spans="1:19">
      <c r="A4" s="4">
        <v>3</v>
      </c>
      <c r="B4">
        <v>66</v>
      </c>
      <c r="C4">
        <v>0</v>
      </c>
      <c r="D4">
        <v>1.6</v>
      </c>
      <c r="E4">
        <v>1</v>
      </c>
      <c r="F4">
        <v>1</v>
      </c>
      <c r="G4">
        <v>1</v>
      </c>
      <c r="H4">
        <v>1</v>
      </c>
      <c r="I4">
        <v>29.9</v>
      </c>
      <c r="J4">
        <v>6.4</v>
      </c>
      <c r="K4">
        <v>0</v>
      </c>
      <c r="L4">
        <v>2.8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1</v>
      </c>
    </row>
    <row r="5" spans="1:19">
      <c r="A5" s="4">
        <v>4</v>
      </c>
      <c r="B5">
        <v>75</v>
      </c>
      <c r="C5">
        <v>0</v>
      </c>
      <c r="D5">
        <v>1.4</v>
      </c>
      <c r="E5">
        <v>0</v>
      </c>
      <c r="F5">
        <v>0</v>
      </c>
      <c r="G5">
        <v>1</v>
      </c>
      <c r="H5">
        <v>9</v>
      </c>
      <c r="I5">
        <v>24</v>
      </c>
      <c r="J5">
        <v>5.9</v>
      </c>
      <c r="K5">
        <v>0</v>
      </c>
      <c r="L5">
        <v>3.3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</row>
    <row r="6" spans="1:19">
      <c r="A6" s="4">
        <v>5</v>
      </c>
      <c r="B6">
        <v>69</v>
      </c>
      <c r="C6">
        <v>0</v>
      </c>
      <c r="D6">
        <v>0.6</v>
      </c>
      <c r="E6">
        <v>1</v>
      </c>
      <c r="F6">
        <v>0</v>
      </c>
      <c r="G6">
        <v>1</v>
      </c>
      <c r="H6">
        <v>3</v>
      </c>
      <c r="I6">
        <v>28</v>
      </c>
      <c r="J6">
        <v>5.2</v>
      </c>
      <c r="K6">
        <v>1</v>
      </c>
      <c r="L6">
        <v>2.5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</row>
    <row r="7" spans="1:19">
      <c r="A7" s="4">
        <v>6</v>
      </c>
      <c r="B7">
        <v>61</v>
      </c>
      <c r="C7">
        <v>0</v>
      </c>
      <c r="D7">
        <v>0.4</v>
      </c>
      <c r="E7">
        <v>1</v>
      </c>
      <c r="F7">
        <v>0</v>
      </c>
      <c r="G7">
        <v>1</v>
      </c>
      <c r="H7">
        <v>3</v>
      </c>
      <c r="I7">
        <v>21.3</v>
      </c>
      <c r="J7">
        <v>5.5</v>
      </c>
      <c r="K7">
        <v>1</v>
      </c>
      <c r="L7">
        <v>2.4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</row>
    <row r="8" spans="1:19">
      <c r="A8" s="4">
        <v>7</v>
      </c>
      <c r="B8">
        <v>75</v>
      </c>
      <c r="C8">
        <v>0</v>
      </c>
      <c r="D8">
        <v>0.4</v>
      </c>
      <c r="E8">
        <v>1</v>
      </c>
      <c r="F8">
        <v>1</v>
      </c>
      <c r="G8">
        <v>1</v>
      </c>
      <c r="H8">
        <v>2</v>
      </c>
      <c r="I8">
        <v>24.4</v>
      </c>
      <c r="J8">
        <v>6.7</v>
      </c>
      <c r="K8">
        <v>1</v>
      </c>
      <c r="L8">
        <v>2.9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</row>
    <row r="9" spans="1:19">
      <c r="A9" s="4">
        <v>8</v>
      </c>
      <c r="B9">
        <v>65</v>
      </c>
      <c r="C9">
        <v>0</v>
      </c>
      <c r="D9">
        <v>1.2</v>
      </c>
      <c r="E9">
        <v>1</v>
      </c>
      <c r="F9">
        <v>0</v>
      </c>
      <c r="G9">
        <v>1</v>
      </c>
      <c r="H9">
        <v>7</v>
      </c>
      <c r="I9">
        <v>29.2</v>
      </c>
      <c r="J9">
        <v>5.3</v>
      </c>
      <c r="K9">
        <v>0</v>
      </c>
      <c r="L9">
        <v>2.2000000000000002</v>
      </c>
      <c r="M9">
        <v>0</v>
      </c>
      <c r="N9">
        <v>1</v>
      </c>
      <c r="O9">
        <v>0</v>
      </c>
      <c r="P9">
        <v>0</v>
      </c>
      <c r="Q9">
        <v>1</v>
      </c>
      <c r="R9">
        <v>0</v>
      </c>
      <c r="S9">
        <v>0</v>
      </c>
    </row>
    <row r="10" spans="1:19">
      <c r="A10" s="4">
        <v>9</v>
      </c>
      <c r="B10">
        <v>60</v>
      </c>
      <c r="C10">
        <v>0</v>
      </c>
      <c r="D10">
        <v>3</v>
      </c>
      <c r="E10">
        <v>1</v>
      </c>
      <c r="F10">
        <v>1</v>
      </c>
      <c r="G10">
        <v>0</v>
      </c>
      <c r="H10">
        <v>6</v>
      </c>
      <c r="I10">
        <v>39.5</v>
      </c>
      <c r="J10">
        <v>5.8</v>
      </c>
      <c r="K10">
        <v>0</v>
      </c>
      <c r="L10">
        <v>1.3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>
      <c r="A11" s="4">
        <v>10</v>
      </c>
      <c r="B11">
        <v>80</v>
      </c>
      <c r="C11">
        <v>1</v>
      </c>
      <c r="D11">
        <v>6.2</v>
      </c>
      <c r="E11">
        <v>0</v>
      </c>
      <c r="F11">
        <v>0</v>
      </c>
      <c r="G11">
        <v>0</v>
      </c>
      <c r="H11">
        <v>9</v>
      </c>
      <c r="I11">
        <v>21</v>
      </c>
      <c r="K11">
        <v>0</v>
      </c>
      <c r="L11">
        <v>1.2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1</v>
      </c>
    </row>
    <row r="12" spans="1:19">
      <c r="A12" s="4">
        <v>11</v>
      </c>
      <c r="B12">
        <v>81</v>
      </c>
      <c r="C12">
        <v>0</v>
      </c>
      <c r="D12">
        <v>6.2</v>
      </c>
      <c r="E12">
        <v>0</v>
      </c>
      <c r="F12">
        <v>1</v>
      </c>
      <c r="G12">
        <v>1</v>
      </c>
      <c r="H12">
        <v>2</v>
      </c>
      <c r="I12">
        <v>23.4</v>
      </c>
      <c r="J12">
        <v>9.1</v>
      </c>
      <c r="K12">
        <v>1</v>
      </c>
      <c r="L12">
        <v>2.9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</row>
    <row r="13" spans="1:19">
      <c r="A13" s="4">
        <v>12</v>
      </c>
      <c r="B13">
        <v>68</v>
      </c>
      <c r="C13">
        <v>1</v>
      </c>
      <c r="D13">
        <v>4.5</v>
      </c>
      <c r="E13">
        <v>0</v>
      </c>
      <c r="F13">
        <v>1</v>
      </c>
      <c r="G13">
        <v>1</v>
      </c>
      <c r="H13">
        <v>2</v>
      </c>
      <c r="I13">
        <v>33</v>
      </c>
      <c r="J13">
        <v>5.9</v>
      </c>
      <c r="K13">
        <v>0</v>
      </c>
      <c r="L13">
        <v>3.1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1</v>
      </c>
    </row>
    <row r="14" spans="1:19">
      <c r="A14" s="4">
        <v>13</v>
      </c>
      <c r="B14">
        <v>28</v>
      </c>
      <c r="C14">
        <v>0</v>
      </c>
      <c r="D14">
        <v>0.2</v>
      </c>
      <c r="E14">
        <v>1</v>
      </c>
      <c r="F14">
        <v>0</v>
      </c>
      <c r="G14">
        <v>1</v>
      </c>
      <c r="H14">
        <v>7</v>
      </c>
      <c r="I14">
        <v>30.4</v>
      </c>
      <c r="J14">
        <v>5.3</v>
      </c>
      <c r="K14">
        <v>0</v>
      </c>
      <c r="L14">
        <v>3.4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19">
      <c r="A15" s="4">
        <v>14</v>
      </c>
      <c r="B15">
        <v>66</v>
      </c>
      <c r="C15">
        <v>1</v>
      </c>
      <c r="D15">
        <v>1.5</v>
      </c>
      <c r="E15">
        <v>0</v>
      </c>
      <c r="F15">
        <v>1</v>
      </c>
      <c r="G15">
        <v>1</v>
      </c>
      <c r="H15">
        <v>2</v>
      </c>
      <c r="I15">
        <v>39.4</v>
      </c>
      <c r="J15">
        <v>5.9</v>
      </c>
      <c r="K15">
        <v>0</v>
      </c>
      <c r="L15">
        <v>1.9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</row>
    <row r="16" spans="1:19">
      <c r="A16" s="4">
        <v>15</v>
      </c>
      <c r="B16">
        <v>50</v>
      </c>
      <c r="C16">
        <v>1</v>
      </c>
      <c r="D16">
        <v>2.5</v>
      </c>
      <c r="E16">
        <v>1</v>
      </c>
      <c r="F16">
        <v>0</v>
      </c>
      <c r="G16">
        <v>1</v>
      </c>
      <c r="H16">
        <v>1</v>
      </c>
      <c r="I16">
        <v>30.2</v>
      </c>
      <c r="J16">
        <v>5.3</v>
      </c>
      <c r="K16">
        <v>0</v>
      </c>
      <c r="L16">
        <v>1.8</v>
      </c>
      <c r="M16">
        <v>0</v>
      </c>
      <c r="N16">
        <v>1</v>
      </c>
      <c r="O16">
        <v>1</v>
      </c>
      <c r="P16">
        <v>0</v>
      </c>
      <c r="Q16">
        <v>0</v>
      </c>
      <c r="R16">
        <v>1</v>
      </c>
      <c r="S16">
        <v>1</v>
      </c>
    </row>
    <row r="17" spans="1:19">
      <c r="A17" s="4">
        <v>16</v>
      </c>
      <c r="B17">
        <v>83</v>
      </c>
      <c r="C17">
        <v>0</v>
      </c>
      <c r="D17">
        <v>1.4</v>
      </c>
      <c r="E17">
        <v>0</v>
      </c>
      <c r="F17">
        <v>0</v>
      </c>
      <c r="G17">
        <v>0</v>
      </c>
      <c r="H17">
        <v>8</v>
      </c>
      <c r="I17">
        <v>24.1</v>
      </c>
      <c r="J17">
        <v>4.9000000000000004</v>
      </c>
      <c r="K17">
        <v>0</v>
      </c>
      <c r="L17">
        <v>2.6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</row>
    <row r="18" spans="1:19">
      <c r="A18" s="4">
        <v>17</v>
      </c>
      <c r="B18">
        <v>49</v>
      </c>
      <c r="C18">
        <v>0</v>
      </c>
      <c r="D18">
        <v>0.4</v>
      </c>
      <c r="E18">
        <v>1</v>
      </c>
      <c r="F18">
        <v>0</v>
      </c>
      <c r="G18">
        <v>1</v>
      </c>
      <c r="H18">
        <v>8</v>
      </c>
      <c r="I18">
        <v>28.1</v>
      </c>
      <c r="K18">
        <v>0</v>
      </c>
      <c r="L18">
        <v>2.2999999999999998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>
      <c r="A19" s="4">
        <v>19</v>
      </c>
      <c r="B19">
        <v>49</v>
      </c>
      <c r="C19">
        <v>1</v>
      </c>
      <c r="D19">
        <v>15.8</v>
      </c>
      <c r="E19">
        <v>0</v>
      </c>
      <c r="F19">
        <v>0</v>
      </c>
      <c r="G19">
        <v>1</v>
      </c>
      <c r="H19">
        <v>6</v>
      </c>
      <c r="I19">
        <v>22.4</v>
      </c>
      <c r="J19">
        <v>5.3</v>
      </c>
      <c r="K19">
        <v>0</v>
      </c>
      <c r="L19">
        <v>1.4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1</v>
      </c>
    </row>
    <row r="20" spans="1:19">
      <c r="A20" s="4">
        <v>20</v>
      </c>
      <c r="B20">
        <v>70</v>
      </c>
      <c r="C20">
        <v>1</v>
      </c>
      <c r="D20">
        <v>0.6</v>
      </c>
      <c r="E20">
        <v>1</v>
      </c>
      <c r="F20">
        <v>0</v>
      </c>
      <c r="G20">
        <v>1</v>
      </c>
      <c r="H20">
        <v>3</v>
      </c>
      <c r="I20">
        <v>24.3</v>
      </c>
      <c r="J20">
        <v>6</v>
      </c>
      <c r="K20">
        <v>0</v>
      </c>
      <c r="L20">
        <v>1</v>
      </c>
      <c r="M20">
        <v>1</v>
      </c>
      <c r="N20">
        <v>0</v>
      </c>
      <c r="O20">
        <v>1</v>
      </c>
      <c r="P20">
        <v>0</v>
      </c>
      <c r="Q20">
        <v>0</v>
      </c>
      <c r="R20">
        <v>0</v>
      </c>
      <c r="S20">
        <v>1</v>
      </c>
    </row>
    <row r="21" spans="1:19">
      <c r="A21" s="4">
        <v>21</v>
      </c>
      <c r="B21">
        <v>49</v>
      </c>
      <c r="C21">
        <v>1</v>
      </c>
      <c r="D21">
        <v>0.9</v>
      </c>
      <c r="E21">
        <v>0</v>
      </c>
      <c r="F21">
        <v>0</v>
      </c>
      <c r="G21">
        <v>0</v>
      </c>
      <c r="H21">
        <v>10</v>
      </c>
      <c r="I21">
        <v>17.899999999999999</v>
      </c>
      <c r="K21">
        <v>0</v>
      </c>
      <c r="L21">
        <v>1.9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</row>
    <row r="22" spans="1:19">
      <c r="A22" s="4">
        <v>22</v>
      </c>
      <c r="B22">
        <v>71</v>
      </c>
      <c r="C22">
        <v>0</v>
      </c>
      <c r="D22">
        <v>0.5</v>
      </c>
      <c r="E22">
        <v>0</v>
      </c>
      <c r="F22">
        <v>1</v>
      </c>
      <c r="G22">
        <v>1</v>
      </c>
      <c r="H22">
        <v>2</v>
      </c>
      <c r="I22">
        <v>26.5</v>
      </c>
      <c r="J22">
        <v>6.2</v>
      </c>
      <c r="K22">
        <v>0</v>
      </c>
      <c r="L22">
        <v>2.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>
      <c r="A23" s="4">
        <v>23</v>
      </c>
      <c r="B23">
        <v>44</v>
      </c>
      <c r="C23">
        <v>0</v>
      </c>
      <c r="D23">
        <v>1.5</v>
      </c>
      <c r="E23">
        <v>0</v>
      </c>
      <c r="F23">
        <v>0</v>
      </c>
      <c r="G23">
        <v>1</v>
      </c>
      <c r="H23">
        <v>7</v>
      </c>
      <c r="I23">
        <v>28.1</v>
      </c>
      <c r="K23">
        <v>1</v>
      </c>
      <c r="L23">
        <v>3.5</v>
      </c>
      <c r="M23">
        <v>0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</row>
    <row r="24" spans="1:19">
      <c r="A24" s="4">
        <v>24</v>
      </c>
      <c r="B24">
        <v>79</v>
      </c>
      <c r="C24">
        <v>1</v>
      </c>
      <c r="D24">
        <v>4.5</v>
      </c>
      <c r="E24">
        <v>0</v>
      </c>
      <c r="F24">
        <v>0</v>
      </c>
      <c r="G24">
        <v>1</v>
      </c>
      <c r="H24">
        <v>4</v>
      </c>
      <c r="I24">
        <v>29.7</v>
      </c>
      <c r="K24">
        <v>0</v>
      </c>
      <c r="L24">
        <v>2.9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1</v>
      </c>
    </row>
    <row r="25" spans="1:19">
      <c r="A25" s="4">
        <v>25</v>
      </c>
      <c r="B25">
        <v>46</v>
      </c>
      <c r="C25">
        <v>0</v>
      </c>
      <c r="D25">
        <v>3.3</v>
      </c>
      <c r="E25">
        <v>0</v>
      </c>
      <c r="F25">
        <v>0</v>
      </c>
      <c r="G25">
        <v>0</v>
      </c>
      <c r="H25">
        <v>8</v>
      </c>
      <c r="I25">
        <v>17.600000000000001</v>
      </c>
      <c r="J25">
        <v>6.1</v>
      </c>
      <c r="K25">
        <v>0</v>
      </c>
      <c r="L25">
        <v>2.2000000000000002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</row>
    <row r="26" spans="1:19">
      <c r="A26" s="4">
        <v>26</v>
      </c>
      <c r="B26">
        <v>61</v>
      </c>
      <c r="C26">
        <v>0</v>
      </c>
      <c r="D26">
        <v>0.3</v>
      </c>
      <c r="E26">
        <v>1</v>
      </c>
      <c r="F26">
        <v>1</v>
      </c>
      <c r="G26">
        <v>1</v>
      </c>
      <c r="H26">
        <v>2</v>
      </c>
      <c r="I26">
        <v>22.1</v>
      </c>
      <c r="J26">
        <v>7.6</v>
      </c>
      <c r="K26">
        <v>0</v>
      </c>
      <c r="L26">
        <v>4.9000000000000004</v>
      </c>
      <c r="M26">
        <v>0</v>
      </c>
      <c r="N26">
        <v>0</v>
      </c>
      <c r="O26">
        <v>1</v>
      </c>
      <c r="P26">
        <v>0</v>
      </c>
      <c r="Q26">
        <v>1</v>
      </c>
      <c r="R26">
        <v>0</v>
      </c>
      <c r="S26">
        <v>1</v>
      </c>
    </row>
    <row r="27" spans="1:19">
      <c r="A27" s="4">
        <v>27</v>
      </c>
      <c r="B27">
        <v>67</v>
      </c>
      <c r="C27">
        <v>1</v>
      </c>
      <c r="D27">
        <v>4.2</v>
      </c>
      <c r="E27">
        <v>0</v>
      </c>
      <c r="F27">
        <v>1</v>
      </c>
      <c r="G27">
        <v>1</v>
      </c>
      <c r="H27">
        <v>10</v>
      </c>
      <c r="I27">
        <v>31.7</v>
      </c>
      <c r="J27">
        <v>6.6</v>
      </c>
      <c r="K27">
        <v>0</v>
      </c>
      <c r="L27">
        <v>1.2</v>
      </c>
      <c r="M27">
        <v>0</v>
      </c>
      <c r="N27">
        <v>0</v>
      </c>
      <c r="O27">
        <v>1</v>
      </c>
      <c r="P27">
        <v>0</v>
      </c>
      <c r="Q27">
        <v>0</v>
      </c>
      <c r="R27">
        <v>0</v>
      </c>
      <c r="S27">
        <v>0</v>
      </c>
    </row>
    <row r="28" spans="1:19">
      <c r="A28" s="4">
        <v>28</v>
      </c>
      <c r="B28">
        <v>52</v>
      </c>
      <c r="C28">
        <v>0</v>
      </c>
      <c r="D28">
        <v>1.8</v>
      </c>
      <c r="E28">
        <v>0</v>
      </c>
      <c r="F28">
        <v>1</v>
      </c>
      <c r="G28">
        <v>1</v>
      </c>
      <c r="H28">
        <v>4</v>
      </c>
      <c r="I28">
        <v>32.9</v>
      </c>
      <c r="J28">
        <v>7</v>
      </c>
      <c r="K28">
        <v>1</v>
      </c>
      <c r="L28">
        <v>4</v>
      </c>
      <c r="M28">
        <v>1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</row>
    <row r="29" spans="1:19">
      <c r="A29" s="4">
        <v>29</v>
      </c>
      <c r="B29">
        <v>62</v>
      </c>
      <c r="C29">
        <v>1</v>
      </c>
      <c r="D29">
        <v>3.4</v>
      </c>
      <c r="F29">
        <v>0</v>
      </c>
      <c r="G29">
        <v>0</v>
      </c>
      <c r="H29">
        <v>9</v>
      </c>
      <c r="I29">
        <v>23</v>
      </c>
      <c r="J29">
        <v>5.2</v>
      </c>
      <c r="K29">
        <v>0</v>
      </c>
      <c r="L29">
        <v>3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</v>
      </c>
    </row>
    <row r="30" spans="1:19">
      <c r="A30" s="4">
        <v>30</v>
      </c>
      <c r="B30">
        <v>76</v>
      </c>
      <c r="C30">
        <v>1</v>
      </c>
      <c r="D30">
        <v>6.5</v>
      </c>
      <c r="E30">
        <v>0</v>
      </c>
      <c r="F30">
        <v>0</v>
      </c>
      <c r="G30">
        <v>1</v>
      </c>
      <c r="H30">
        <v>3</v>
      </c>
      <c r="I30">
        <v>17.600000000000001</v>
      </c>
      <c r="J30">
        <v>5.0999999999999996</v>
      </c>
      <c r="K30">
        <v>1</v>
      </c>
      <c r="L30">
        <v>1</v>
      </c>
      <c r="M30">
        <v>1</v>
      </c>
      <c r="N30">
        <v>1</v>
      </c>
      <c r="O30">
        <v>1</v>
      </c>
      <c r="P30">
        <v>0</v>
      </c>
      <c r="Q30">
        <v>0</v>
      </c>
      <c r="R30">
        <v>1</v>
      </c>
      <c r="S30">
        <v>1</v>
      </c>
    </row>
    <row r="31" spans="1:19">
      <c r="A31" s="4">
        <v>31</v>
      </c>
      <c r="B31">
        <v>66</v>
      </c>
      <c r="C31">
        <v>0</v>
      </c>
      <c r="D31">
        <v>1</v>
      </c>
      <c r="E31">
        <v>0</v>
      </c>
      <c r="F31">
        <v>1</v>
      </c>
      <c r="G31">
        <v>0</v>
      </c>
      <c r="H31">
        <v>7</v>
      </c>
      <c r="I31">
        <v>24</v>
      </c>
      <c r="J31">
        <v>4.8</v>
      </c>
      <c r="K31">
        <v>0</v>
      </c>
      <c r="L31">
        <v>1.4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</row>
    <row r="32" spans="1:19">
      <c r="A32" s="4">
        <v>32</v>
      </c>
      <c r="B32">
        <v>58</v>
      </c>
      <c r="C32">
        <v>0</v>
      </c>
      <c r="D32">
        <v>0.3</v>
      </c>
      <c r="E32">
        <v>0</v>
      </c>
      <c r="F32">
        <v>0</v>
      </c>
      <c r="G32">
        <v>1</v>
      </c>
      <c r="H32">
        <v>10</v>
      </c>
      <c r="I32">
        <v>25.3</v>
      </c>
      <c r="J32">
        <v>4.8</v>
      </c>
      <c r="K32">
        <v>0</v>
      </c>
      <c r="L32">
        <v>2.5</v>
      </c>
      <c r="M32">
        <v>0</v>
      </c>
      <c r="N32">
        <v>0</v>
      </c>
      <c r="O32">
        <v>1</v>
      </c>
      <c r="P32">
        <v>0</v>
      </c>
      <c r="Q32">
        <v>0</v>
      </c>
      <c r="R32">
        <v>1</v>
      </c>
      <c r="S32">
        <v>1</v>
      </c>
    </row>
    <row r="33" spans="1:19">
      <c r="A33" s="4">
        <v>33</v>
      </c>
      <c r="B33">
        <v>46</v>
      </c>
      <c r="C33">
        <v>0</v>
      </c>
      <c r="D33">
        <v>0.3</v>
      </c>
      <c r="E33">
        <v>1</v>
      </c>
      <c r="F33">
        <v>0</v>
      </c>
      <c r="G33">
        <v>1</v>
      </c>
      <c r="H33">
        <v>3</v>
      </c>
      <c r="I33">
        <v>22</v>
      </c>
      <c r="J33">
        <v>4.3</v>
      </c>
      <c r="K33">
        <v>0</v>
      </c>
      <c r="L33">
        <v>2.2000000000000002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v>1</v>
      </c>
    </row>
    <row r="34" spans="1:19">
      <c r="A34" s="4">
        <v>34</v>
      </c>
      <c r="B34">
        <v>59</v>
      </c>
      <c r="C34">
        <v>1</v>
      </c>
      <c r="D34">
        <v>0.3</v>
      </c>
      <c r="E34">
        <v>1</v>
      </c>
      <c r="F34">
        <v>1</v>
      </c>
      <c r="G34">
        <v>1</v>
      </c>
      <c r="H34">
        <v>2</v>
      </c>
      <c r="I34">
        <v>28</v>
      </c>
      <c r="J34">
        <v>6</v>
      </c>
      <c r="K34">
        <v>0</v>
      </c>
      <c r="L34">
        <v>0.8</v>
      </c>
      <c r="M34">
        <v>0</v>
      </c>
      <c r="N34">
        <v>1</v>
      </c>
      <c r="O34">
        <v>1</v>
      </c>
      <c r="P34">
        <v>0</v>
      </c>
      <c r="Q34">
        <v>0</v>
      </c>
      <c r="R34">
        <v>0</v>
      </c>
      <c r="S34">
        <v>1</v>
      </c>
    </row>
    <row r="35" spans="1:19">
      <c r="A35" s="4">
        <v>35</v>
      </c>
      <c r="B35">
        <v>88</v>
      </c>
      <c r="C35">
        <v>0</v>
      </c>
      <c r="D35">
        <v>3.4</v>
      </c>
      <c r="E35">
        <v>0</v>
      </c>
      <c r="F35">
        <v>0</v>
      </c>
      <c r="G35">
        <v>1</v>
      </c>
      <c r="H35">
        <v>5</v>
      </c>
      <c r="I35">
        <v>22.6</v>
      </c>
      <c r="J35">
        <v>5.2</v>
      </c>
      <c r="K35">
        <v>0</v>
      </c>
      <c r="L35">
        <v>1.7</v>
      </c>
      <c r="M35">
        <v>0</v>
      </c>
      <c r="N35">
        <v>0</v>
      </c>
      <c r="O35">
        <v>1</v>
      </c>
      <c r="P35">
        <v>1</v>
      </c>
      <c r="Q35">
        <v>0</v>
      </c>
      <c r="R35">
        <v>0</v>
      </c>
      <c r="S35">
        <v>1</v>
      </c>
    </row>
    <row r="36" spans="1:19">
      <c r="A36" s="4">
        <v>36</v>
      </c>
      <c r="B36">
        <v>63</v>
      </c>
      <c r="C36">
        <v>1</v>
      </c>
      <c r="D36">
        <v>0.4</v>
      </c>
      <c r="E36">
        <v>0</v>
      </c>
      <c r="F36">
        <v>0</v>
      </c>
      <c r="G36">
        <v>1</v>
      </c>
      <c r="H36">
        <v>4</v>
      </c>
      <c r="I36">
        <v>30.7</v>
      </c>
      <c r="J36">
        <v>5.8</v>
      </c>
      <c r="K36">
        <v>0</v>
      </c>
      <c r="L36">
        <v>3.9</v>
      </c>
      <c r="M36">
        <v>0</v>
      </c>
      <c r="N36">
        <v>0</v>
      </c>
      <c r="O36">
        <v>1</v>
      </c>
      <c r="P36">
        <v>0</v>
      </c>
      <c r="Q36">
        <v>0</v>
      </c>
      <c r="R36">
        <v>1</v>
      </c>
      <c r="S36">
        <v>1</v>
      </c>
    </row>
    <row r="37" spans="1:19">
      <c r="A37" s="4">
        <v>37</v>
      </c>
      <c r="B37">
        <v>51</v>
      </c>
      <c r="C37">
        <v>0</v>
      </c>
      <c r="D37">
        <v>2.7</v>
      </c>
      <c r="E37">
        <v>1</v>
      </c>
      <c r="F37">
        <v>0</v>
      </c>
      <c r="G37">
        <v>1</v>
      </c>
      <c r="H37">
        <v>7</v>
      </c>
      <c r="I37">
        <v>26.3</v>
      </c>
      <c r="K37">
        <v>0</v>
      </c>
      <c r="L37">
        <v>2.5</v>
      </c>
      <c r="M37">
        <v>0</v>
      </c>
      <c r="N37">
        <v>0</v>
      </c>
      <c r="O37">
        <v>1</v>
      </c>
      <c r="P37">
        <v>0</v>
      </c>
      <c r="Q37">
        <v>1</v>
      </c>
      <c r="R37">
        <v>0</v>
      </c>
      <c r="S37">
        <v>1</v>
      </c>
    </row>
    <row r="38" spans="1:19">
      <c r="A38" s="4">
        <v>38</v>
      </c>
      <c r="B38">
        <v>43</v>
      </c>
      <c r="C38">
        <v>0</v>
      </c>
      <c r="D38">
        <v>3.3</v>
      </c>
      <c r="E38">
        <v>0</v>
      </c>
      <c r="F38">
        <v>1</v>
      </c>
      <c r="G38">
        <v>1</v>
      </c>
      <c r="H38">
        <v>2</v>
      </c>
      <c r="I38">
        <v>20.2</v>
      </c>
      <c r="J38">
        <v>9.5</v>
      </c>
      <c r="K38">
        <v>0</v>
      </c>
      <c r="L38">
        <v>5.3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</row>
    <row r="39" spans="1:19">
      <c r="A39" s="4">
        <v>39</v>
      </c>
      <c r="B39">
        <v>66</v>
      </c>
      <c r="C39">
        <v>0</v>
      </c>
      <c r="D39">
        <v>6.5</v>
      </c>
      <c r="E39">
        <v>0</v>
      </c>
      <c r="F39">
        <v>1</v>
      </c>
      <c r="G39">
        <v>1</v>
      </c>
      <c r="H39">
        <v>2</v>
      </c>
      <c r="I39">
        <v>21.1</v>
      </c>
      <c r="J39">
        <v>9.1999999999999993</v>
      </c>
      <c r="K39">
        <v>0</v>
      </c>
      <c r="L39">
        <v>4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</row>
    <row r="40" spans="1:19">
      <c r="A40" s="4">
        <v>40</v>
      </c>
      <c r="B40">
        <v>69</v>
      </c>
      <c r="C40">
        <v>1</v>
      </c>
      <c r="D40">
        <v>0.7</v>
      </c>
      <c r="E40">
        <v>0</v>
      </c>
      <c r="F40">
        <v>0</v>
      </c>
      <c r="G40">
        <v>1</v>
      </c>
      <c r="H40">
        <v>1</v>
      </c>
      <c r="I40">
        <v>22.8</v>
      </c>
      <c r="J40">
        <v>5.5</v>
      </c>
      <c r="K40">
        <v>0</v>
      </c>
      <c r="L40">
        <v>2.8</v>
      </c>
      <c r="M40">
        <v>0</v>
      </c>
      <c r="N40">
        <v>0</v>
      </c>
      <c r="O40">
        <v>1</v>
      </c>
      <c r="P40">
        <v>0</v>
      </c>
      <c r="Q40">
        <v>0</v>
      </c>
      <c r="R40">
        <v>1</v>
      </c>
      <c r="S40">
        <v>0</v>
      </c>
    </row>
    <row r="41" spans="1:19">
      <c r="A41" s="4">
        <v>41</v>
      </c>
      <c r="B41">
        <v>68</v>
      </c>
      <c r="C41">
        <v>0</v>
      </c>
      <c r="D41">
        <v>0.7</v>
      </c>
      <c r="E41">
        <v>0</v>
      </c>
      <c r="F41">
        <v>0</v>
      </c>
      <c r="G41">
        <v>1</v>
      </c>
      <c r="H41">
        <v>1</v>
      </c>
      <c r="I41">
        <v>38.9</v>
      </c>
      <c r="J41">
        <v>5.0999999999999996</v>
      </c>
      <c r="K41">
        <v>1</v>
      </c>
      <c r="L41">
        <v>2.2999999999999998</v>
      </c>
      <c r="M41">
        <v>0</v>
      </c>
      <c r="N41">
        <v>0</v>
      </c>
      <c r="O41">
        <v>1</v>
      </c>
      <c r="P41">
        <v>0</v>
      </c>
      <c r="Q41">
        <v>0</v>
      </c>
      <c r="R41">
        <v>0</v>
      </c>
      <c r="S41">
        <v>0</v>
      </c>
    </row>
    <row r="42" spans="1:19">
      <c r="A42" s="4">
        <v>42</v>
      </c>
      <c r="B42">
        <v>77</v>
      </c>
      <c r="C42">
        <v>1</v>
      </c>
      <c r="D42">
        <v>4.4000000000000004</v>
      </c>
      <c r="E42">
        <v>0</v>
      </c>
      <c r="F42">
        <v>0</v>
      </c>
      <c r="G42">
        <v>1</v>
      </c>
      <c r="H42">
        <v>1</v>
      </c>
      <c r="I42">
        <v>30.1</v>
      </c>
      <c r="J42">
        <v>6.3</v>
      </c>
      <c r="K42">
        <v>0</v>
      </c>
      <c r="L42">
        <v>1.6</v>
      </c>
      <c r="M42">
        <v>0</v>
      </c>
      <c r="N42">
        <v>0</v>
      </c>
      <c r="O42">
        <v>1</v>
      </c>
      <c r="P42">
        <v>1</v>
      </c>
      <c r="Q42">
        <v>0</v>
      </c>
      <c r="R42">
        <v>1</v>
      </c>
      <c r="S42">
        <v>1</v>
      </c>
    </row>
    <row r="43" spans="1:19">
      <c r="A43" s="4">
        <v>43</v>
      </c>
      <c r="B43">
        <v>64</v>
      </c>
      <c r="C43">
        <v>1</v>
      </c>
      <c r="D43">
        <v>0.9</v>
      </c>
      <c r="E43">
        <v>1</v>
      </c>
      <c r="F43">
        <v>1</v>
      </c>
      <c r="G43">
        <v>1</v>
      </c>
      <c r="H43">
        <v>3</v>
      </c>
      <c r="I43">
        <v>24.3</v>
      </c>
      <c r="J43">
        <v>6</v>
      </c>
      <c r="K43">
        <v>0</v>
      </c>
      <c r="L43">
        <v>3.9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1</v>
      </c>
    </row>
    <row r="44" spans="1:19">
      <c r="A44" s="4">
        <v>44</v>
      </c>
      <c r="B44">
        <v>48</v>
      </c>
      <c r="C44">
        <v>1</v>
      </c>
      <c r="D44">
        <v>3</v>
      </c>
      <c r="E44">
        <v>0</v>
      </c>
      <c r="F44">
        <v>0</v>
      </c>
      <c r="G44">
        <v>0</v>
      </c>
      <c r="H44">
        <v>7</v>
      </c>
      <c r="I44">
        <v>24.1</v>
      </c>
      <c r="K44">
        <v>0</v>
      </c>
      <c r="L44">
        <v>2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</row>
    <row r="45" spans="1:19">
      <c r="A45" s="4">
        <v>45</v>
      </c>
      <c r="B45">
        <v>75</v>
      </c>
      <c r="C45">
        <v>1</v>
      </c>
      <c r="D45">
        <v>1.1000000000000001</v>
      </c>
      <c r="E45">
        <v>1</v>
      </c>
      <c r="F45">
        <v>0</v>
      </c>
      <c r="G45">
        <v>0</v>
      </c>
      <c r="H45">
        <v>1</v>
      </c>
      <c r="I45">
        <v>26.6</v>
      </c>
      <c r="J45">
        <v>5.6</v>
      </c>
      <c r="K45">
        <v>0</v>
      </c>
      <c r="L45">
        <v>2.5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1</v>
      </c>
    </row>
    <row r="46" spans="1:19">
      <c r="A46" s="4">
        <v>46</v>
      </c>
      <c r="B46">
        <v>54</v>
      </c>
      <c r="C46">
        <v>0</v>
      </c>
      <c r="D46">
        <v>2.2000000000000002</v>
      </c>
      <c r="E46">
        <v>0</v>
      </c>
      <c r="F46">
        <v>0</v>
      </c>
      <c r="G46">
        <v>1</v>
      </c>
      <c r="H46">
        <v>1</v>
      </c>
      <c r="I46">
        <v>20.7</v>
      </c>
      <c r="K46">
        <v>0</v>
      </c>
      <c r="L46">
        <v>3.3</v>
      </c>
      <c r="M46">
        <v>0</v>
      </c>
      <c r="N46">
        <v>0</v>
      </c>
      <c r="O46">
        <v>1</v>
      </c>
      <c r="P46">
        <v>0</v>
      </c>
      <c r="Q46">
        <v>0</v>
      </c>
      <c r="R46">
        <v>0</v>
      </c>
      <c r="S46">
        <v>1</v>
      </c>
    </row>
    <row r="47" spans="1:19">
      <c r="A47" s="4">
        <v>47</v>
      </c>
      <c r="B47">
        <v>57</v>
      </c>
      <c r="C47">
        <v>0</v>
      </c>
      <c r="D47">
        <v>0.6</v>
      </c>
      <c r="E47">
        <v>0</v>
      </c>
      <c r="F47">
        <v>0</v>
      </c>
      <c r="G47">
        <v>1</v>
      </c>
      <c r="H47">
        <v>9</v>
      </c>
      <c r="I47">
        <v>26</v>
      </c>
      <c r="J47">
        <v>4.9000000000000004</v>
      </c>
      <c r="K47">
        <v>0</v>
      </c>
      <c r="L47">
        <v>4.3</v>
      </c>
      <c r="M47">
        <v>0</v>
      </c>
      <c r="N47">
        <v>0</v>
      </c>
      <c r="O47">
        <v>1</v>
      </c>
      <c r="P47">
        <v>0</v>
      </c>
      <c r="Q47">
        <v>0</v>
      </c>
      <c r="R47">
        <v>0</v>
      </c>
      <c r="S47">
        <v>0</v>
      </c>
    </row>
    <row r="48" spans="1:19">
      <c r="A48" s="4">
        <v>48</v>
      </c>
      <c r="B48">
        <v>85</v>
      </c>
      <c r="C48">
        <v>0</v>
      </c>
      <c r="D48">
        <v>0.5</v>
      </c>
      <c r="E48">
        <v>0</v>
      </c>
      <c r="F48">
        <v>0</v>
      </c>
      <c r="G48">
        <v>0</v>
      </c>
      <c r="H48">
        <v>10</v>
      </c>
      <c r="I48">
        <v>24.2</v>
      </c>
      <c r="J48">
        <v>5.5</v>
      </c>
      <c r="K48">
        <v>1</v>
      </c>
      <c r="L48">
        <v>1.7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1</v>
      </c>
    </row>
    <row r="49" spans="1:19">
      <c r="A49" s="4">
        <v>49</v>
      </c>
      <c r="B49">
        <v>67</v>
      </c>
      <c r="C49">
        <v>0</v>
      </c>
      <c r="D49">
        <v>3.3</v>
      </c>
      <c r="E49">
        <v>0</v>
      </c>
      <c r="F49">
        <v>1</v>
      </c>
      <c r="G49">
        <v>1</v>
      </c>
      <c r="H49">
        <v>2</v>
      </c>
      <c r="I49">
        <v>32</v>
      </c>
      <c r="J49">
        <v>6.3</v>
      </c>
      <c r="K49">
        <v>1</v>
      </c>
      <c r="L49">
        <v>3.4</v>
      </c>
      <c r="M49">
        <v>0</v>
      </c>
      <c r="N49">
        <v>0</v>
      </c>
      <c r="O49">
        <v>1</v>
      </c>
      <c r="P49">
        <v>0</v>
      </c>
      <c r="Q49">
        <v>0</v>
      </c>
      <c r="R49">
        <v>1</v>
      </c>
      <c r="S49">
        <v>0</v>
      </c>
    </row>
    <row r="50" spans="1:19">
      <c r="A50" s="4">
        <v>50</v>
      </c>
      <c r="B50">
        <v>48</v>
      </c>
      <c r="C50">
        <v>0</v>
      </c>
      <c r="D50">
        <v>4.5</v>
      </c>
      <c r="E50">
        <v>1</v>
      </c>
      <c r="F50">
        <v>0</v>
      </c>
      <c r="G50">
        <v>1</v>
      </c>
      <c r="H50">
        <v>3</v>
      </c>
      <c r="I50">
        <v>21.8</v>
      </c>
      <c r="J50">
        <v>5.2</v>
      </c>
      <c r="K50">
        <v>0</v>
      </c>
      <c r="L50">
        <v>2.7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</row>
    <row r="51" spans="1:19">
      <c r="A51" s="4">
        <v>51</v>
      </c>
      <c r="B51">
        <v>68</v>
      </c>
      <c r="C51">
        <v>1</v>
      </c>
      <c r="D51">
        <v>2.1</v>
      </c>
      <c r="E51">
        <v>0</v>
      </c>
      <c r="F51">
        <v>0</v>
      </c>
      <c r="G51">
        <v>0</v>
      </c>
      <c r="H51">
        <v>3</v>
      </c>
      <c r="I51">
        <v>24.1</v>
      </c>
      <c r="J51">
        <v>5</v>
      </c>
      <c r="K51">
        <v>0</v>
      </c>
      <c r="L51">
        <v>1.3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</row>
    <row r="52" spans="1:19">
      <c r="A52" s="4">
        <v>52</v>
      </c>
      <c r="B52">
        <v>71</v>
      </c>
      <c r="C52">
        <v>1</v>
      </c>
      <c r="D52">
        <v>0.8</v>
      </c>
      <c r="E52">
        <v>0</v>
      </c>
      <c r="F52">
        <v>0</v>
      </c>
      <c r="G52">
        <v>1</v>
      </c>
      <c r="H52">
        <v>10</v>
      </c>
      <c r="I52">
        <v>28.3</v>
      </c>
      <c r="J52">
        <v>5.4</v>
      </c>
      <c r="K52">
        <v>0</v>
      </c>
      <c r="L52">
        <v>3.2</v>
      </c>
      <c r="M52">
        <v>0</v>
      </c>
      <c r="N52">
        <v>0</v>
      </c>
      <c r="O52">
        <v>1</v>
      </c>
      <c r="P52">
        <v>0</v>
      </c>
      <c r="Q52">
        <v>0</v>
      </c>
      <c r="R52">
        <v>0</v>
      </c>
      <c r="S52">
        <v>1</v>
      </c>
    </row>
    <row r="53" spans="1:19">
      <c r="A53" s="4">
        <v>53</v>
      </c>
      <c r="B53">
        <v>65</v>
      </c>
      <c r="C53">
        <v>1</v>
      </c>
      <c r="D53">
        <v>4.3</v>
      </c>
      <c r="E53">
        <v>0</v>
      </c>
      <c r="F53">
        <v>0</v>
      </c>
      <c r="G53">
        <v>1</v>
      </c>
      <c r="H53">
        <v>1</v>
      </c>
      <c r="I53">
        <v>22.5</v>
      </c>
      <c r="J53">
        <v>5.2</v>
      </c>
      <c r="K53">
        <v>0</v>
      </c>
      <c r="L53">
        <v>1.9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</row>
    <row r="54" spans="1:19">
      <c r="A54" s="4">
        <v>54</v>
      </c>
      <c r="B54">
        <v>40</v>
      </c>
      <c r="C54">
        <v>1</v>
      </c>
      <c r="D54">
        <v>0.6</v>
      </c>
      <c r="E54">
        <v>1</v>
      </c>
      <c r="F54">
        <v>0</v>
      </c>
      <c r="G54">
        <v>1</v>
      </c>
      <c r="H54">
        <v>5</v>
      </c>
      <c r="I54">
        <v>28.9</v>
      </c>
      <c r="J54">
        <v>4.7</v>
      </c>
      <c r="K54">
        <v>0</v>
      </c>
      <c r="L54">
        <v>2.2000000000000002</v>
      </c>
      <c r="M54">
        <v>1</v>
      </c>
      <c r="N54">
        <v>0</v>
      </c>
      <c r="O54">
        <v>1</v>
      </c>
      <c r="P54">
        <v>1</v>
      </c>
      <c r="Q54">
        <v>0</v>
      </c>
      <c r="R54">
        <v>0</v>
      </c>
      <c r="S54">
        <v>1</v>
      </c>
    </row>
    <row r="55" spans="1:19">
      <c r="A55" s="4">
        <v>55</v>
      </c>
      <c r="B55">
        <v>37</v>
      </c>
      <c r="C55">
        <v>0</v>
      </c>
      <c r="D55">
        <v>1.5</v>
      </c>
      <c r="E55">
        <v>0</v>
      </c>
      <c r="F55">
        <v>0</v>
      </c>
      <c r="G55">
        <v>1</v>
      </c>
      <c r="H55">
        <v>9</v>
      </c>
      <c r="I55">
        <v>25.1</v>
      </c>
      <c r="J55">
        <v>5.2</v>
      </c>
      <c r="K55">
        <v>0</v>
      </c>
      <c r="L55">
        <v>4.0999999999999996</v>
      </c>
      <c r="M55">
        <v>0</v>
      </c>
      <c r="N55">
        <v>0</v>
      </c>
      <c r="O55">
        <v>1</v>
      </c>
      <c r="P55">
        <v>0</v>
      </c>
      <c r="Q55">
        <v>0</v>
      </c>
      <c r="R55">
        <v>0</v>
      </c>
      <c r="S55">
        <v>1</v>
      </c>
    </row>
    <row r="56" spans="1:19">
      <c r="A56" s="4">
        <v>56</v>
      </c>
      <c r="B56">
        <v>18</v>
      </c>
      <c r="C56">
        <v>1</v>
      </c>
      <c r="D56">
        <v>1.2</v>
      </c>
      <c r="E56">
        <v>1</v>
      </c>
      <c r="F56">
        <v>0</v>
      </c>
      <c r="G56">
        <v>0</v>
      </c>
      <c r="H56">
        <v>9</v>
      </c>
      <c r="I56">
        <v>23.2</v>
      </c>
      <c r="J56">
        <v>5.3</v>
      </c>
      <c r="K56">
        <v>0</v>
      </c>
      <c r="L56">
        <v>1.3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1</v>
      </c>
    </row>
    <row r="57" spans="1:19">
      <c r="A57" s="4">
        <v>57</v>
      </c>
      <c r="B57">
        <v>78</v>
      </c>
      <c r="C57">
        <v>0</v>
      </c>
      <c r="D57">
        <v>1.3</v>
      </c>
      <c r="F57">
        <v>0</v>
      </c>
      <c r="G57">
        <v>1</v>
      </c>
      <c r="H57">
        <v>9</v>
      </c>
      <c r="I57">
        <v>31.3</v>
      </c>
      <c r="K57">
        <v>0</v>
      </c>
      <c r="L57">
        <v>0.6</v>
      </c>
      <c r="N57">
        <v>0</v>
      </c>
      <c r="O57">
        <v>0</v>
      </c>
    </row>
    <row r="58" spans="1:19">
      <c r="A58" s="4">
        <v>58</v>
      </c>
      <c r="B58">
        <v>83</v>
      </c>
      <c r="C58">
        <v>0</v>
      </c>
      <c r="D58">
        <v>0.7</v>
      </c>
      <c r="F58">
        <v>0</v>
      </c>
      <c r="G58">
        <v>1</v>
      </c>
      <c r="H58">
        <v>9</v>
      </c>
      <c r="I58">
        <v>27.6</v>
      </c>
      <c r="K58">
        <v>1</v>
      </c>
      <c r="L58">
        <v>0.5</v>
      </c>
      <c r="N58">
        <v>0</v>
      </c>
      <c r="O58">
        <v>0</v>
      </c>
    </row>
    <row r="59" spans="1:19">
      <c r="A59" s="4">
        <v>59</v>
      </c>
      <c r="B59">
        <v>74</v>
      </c>
      <c r="C59">
        <v>0</v>
      </c>
      <c r="D59">
        <v>4</v>
      </c>
      <c r="E59">
        <v>0</v>
      </c>
      <c r="F59">
        <v>0</v>
      </c>
      <c r="G59">
        <v>1</v>
      </c>
      <c r="H59">
        <v>4</v>
      </c>
      <c r="I59">
        <v>26.2</v>
      </c>
      <c r="J59">
        <v>5.7</v>
      </c>
      <c r="K59">
        <v>1</v>
      </c>
      <c r="L59">
        <v>1</v>
      </c>
      <c r="M59">
        <v>0</v>
      </c>
      <c r="N59">
        <v>0</v>
      </c>
      <c r="O59">
        <v>1</v>
      </c>
      <c r="P59">
        <v>0</v>
      </c>
      <c r="Q59">
        <v>0</v>
      </c>
      <c r="R59">
        <v>0</v>
      </c>
      <c r="S59">
        <v>1</v>
      </c>
    </row>
    <row r="60" spans="1:19">
      <c r="A60" s="4">
        <v>60</v>
      </c>
      <c r="B60">
        <v>64</v>
      </c>
      <c r="C60">
        <v>1</v>
      </c>
      <c r="D60">
        <v>0.7</v>
      </c>
      <c r="E60">
        <v>1</v>
      </c>
      <c r="F60">
        <v>1</v>
      </c>
      <c r="G60">
        <v>1</v>
      </c>
      <c r="H60">
        <v>2</v>
      </c>
      <c r="I60">
        <v>19.7</v>
      </c>
      <c r="J60">
        <v>5</v>
      </c>
      <c r="K60">
        <v>1</v>
      </c>
      <c r="L60">
        <v>2.9</v>
      </c>
      <c r="M60">
        <v>0</v>
      </c>
      <c r="N60">
        <v>0</v>
      </c>
      <c r="O60">
        <v>1</v>
      </c>
      <c r="P60">
        <v>0</v>
      </c>
      <c r="Q60">
        <v>1</v>
      </c>
      <c r="R60">
        <v>0</v>
      </c>
      <c r="S60">
        <v>0</v>
      </c>
    </row>
    <row r="61" spans="1:19">
      <c r="A61" s="4">
        <v>61</v>
      </c>
      <c r="B61">
        <v>71</v>
      </c>
      <c r="C61">
        <v>0</v>
      </c>
      <c r="D61">
        <v>2.8</v>
      </c>
      <c r="E61">
        <v>0</v>
      </c>
      <c r="F61">
        <v>0</v>
      </c>
      <c r="G61">
        <v>1</v>
      </c>
      <c r="H61">
        <v>1</v>
      </c>
      <c r="I61">
        <v>24.4</v>
      </c>
      <c r="J61">
        <v>5.3</v>
      </c>
      <c r="K61">
        <v>0</v>
      </c>
      <c r="L61">
        <v>3.1</v>
      </c>
      <c r="M61">
        <v>0</v>
      </c>
      <c r="N61">
        <v>0</v>
      </c>
      <c r="O61">
        <v>0</v>
      </c>
      <c r="P61">
        <v>1</v>
      </c>
      <c r="Q61">
        <v>0</v>
      </c>
      <c r="R61">
        <v>0</v>
      </c>
      <c r="S61">
        <v>1</v>
      </c>
    </row>
    <row r="62" spans="1:19">
      <c r="A62" s="4">
        <v>62</v>
      </c>
      <c r="B62">
        <v>41</v>
      </c>
      <c r="C62">
        <v>0</v>
      </c>
      <c r="D62">
        <v>0.5</v>
      </c>
      <c r="E62">
        <v>1</v>
      </c>
      <c r="F62">
        <v>0</v>
      </c>
      <c r="G62">
        <v>1</v>
      </c>
      <c r="H62">
        <v>10</v>
      </c>
      <c r="I62">
        <v>29.7</v>
      </c>
      <c r="J62">
        <v>4.8</v>
      </c>
      <c r="K62">
        <v>0</v>
      </c>
      <c r="L62">
        <v>2.2000000000000002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1</v>
      </c>
    </row>
    <row r="63" spans="1:19">
      <c r="A63" s="4">
        <v>63</v>
      </c>
      <c r="B63">
        <v>59</v>
      </c>
      <c r="C63">
        <v>0</v>
      </c>
      <c r="D63">
        <v>3.9</v>
      </c>
      <c r="E63">
        <v>0</v>
      </c>
      <c r="F63">
        <v>0</v>
      </c>
      <c r="G63">
        <v>0</v>
      </c>
      <c r="H63">
        <v>4</v>
      </c>
      <c r="I63">
        <v>22</v>
      </c>
      <c r="K63">
        <v>1</v>
      </c>
      <c r="L63">
        <v>1.9</v>
      </c>
      <c r="M63">
        <v>0</v>
      </c>
      <c r="N63">
        <v>0</v>
      </c>
      <c r="O63">
        <v>0</v>
      </c>
      <c r="P63">
        <v>0</v>
      </c>
      <c r="Q63">
        <v>0</v>
      </c>
      <c r="R63">
        <v>1</v>
      </c>
      <c r="S63">
        <v>0</v>
      </c>
    </row>
    <row r="64" spans="1:19">
      <c r="A64" s="4">
        <v>64</v>
      </c>
      <c r="B64">
        <v>56</v>
      </c>
      <c r="C64">
        <v>1</v>
      </c>
      <c r="D64">
        <v>1.1000000000000001</v>
      </c>
      <c r="E64">
        <v>1</v>
      </c>
      <c r="F64">
        <v>0</v>
      </c>
      <c r="G64">
        <v>1</v>
      </c>
      <c r="H64">
        <v>3</v>
      </c>
      <c r="I64">
        <v>25.8</v>
      </c>
      <c r="J64">
        <v>4.9000000000000004</v>
      </c>
      <c r="K64">
        <v>0</v>
      </c>
      <c r="L64">
        <v>1.2</v>
      </c>
      <c r="M64">
        <v>0</v>
      </c>
      <c r="N64">
        <v>0</v>
      </c>
      <c r="O64">
        <v>1</v>
      </c>
      <c r="P64">
        <v>0</v>
      </c>
      <c r="Q64">
        <v>0</v>
      </c>
      <c r="R64">
        <v>0</v>
      </c>
      <c r="S64">
        <v>1</v>
      </c>
    </row>
    <row r="65" spans="1:19">
      <c r="A65" s="4">
        <v>65</v>
      </c>
      <c r="B65">
        <v>71</v>
      </c>
      <c r="C65">
        <v>0</v>
      </c>
      <c r="D65">
        <v>5</v>
      </c>
      <c r="E65">
        <v>0</v>
      </c>
      <c r="F65">
        <v>1</v>
      </c>
      <c r="G65">
        <v>1</v>
      </c>
      <c r="H65">
        <v>1</v>
      </c>
      <c r="I65">
        <v>23.1</v>
      </c>
      <c r="J65">
        <v>6.3</v>
      </c>
      <c r="K65">
        <v>1</v>
      </c>
      <c r="L65">
        <v>2.5</v>
      </c>
      <c r="M65">
        <v>0</v>
      </c>
      <c r="N65">
        <v>1</v>
      </c>
      <c r="O65">
        <v>0</v>
      </c>
      <c r="P65">
        <v>0</v>
      </c>
      <c r="Q65">
        <v>0</v>
      </c>
      <c r="R65">
        <v>0</v>
      </c>
      <c r="S65">
        <v>1</v>
      </c>
    </row>
    <row r="66" spans="1:19">
      <c r="A66" s="4">
        <v>66</v>
      </c>
      <c r="B66">
        <v>53</v>
      </c>
      <c r="C66">
        <v>0</v>
      </c>
      <c r="D66">
        <v>9.3000000000000007</v>
      </c>
      <c r="E66">
        <v>0</v>
      </c>
      <c r="F66">
        <v>0</v>
      </c>
      <c r="G66">
        <v>1</v>
      </c>
      <c r="H66">
        <v>8</v>
      </c>
      <c r="I66">
        <v>24.7</v>
      </c>
      <c r="K66">
        <v>0</v>
      </c>
      <c r="L66">
        <v>2.2000000000000002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</row>
    <row r="67" spans="1:19">
      <c r="A67" s="4">
        <v>67</v>
      </c>
      <c r="B67">
        <v>46</v>
      </c>
      <c r="C67">
        <v>0</v>
      </c>
      <c r="D67">
        <v>0.5</v>
      </c>
      <c r="E67">
        <v>1</v>
      </c>
      <c r="F67">
        <v>0</v>
      </c>
      <c r="G67">
        <v>1</v>
      </c>
      <c r="H67">
        <v>4</v>
      </c>
      <c r="I67">
        <v>30.4</v>
      </c>
      <c r="J67">
        <v>4.9000000000000004</v>
      </c>
      <c r="K67">
        <v>0</v>
      </c>
      <c r="L67">
        <v>5</v>
      </c>
      <c r="M67">
        <v>0</v>
      </c>
      <c r="N67">
        <v>0</v>
      </c>
      <c r="O67">
        <v>1</v>
      </c>
      <c r="P67">
        <v>0</v>
      </c>
      <c r="Q67">
        <v>0</v>
      </c>
      <c r="R67">
        <v>0</v>
      </c>
      <c r="S67">
        <v>0</v>
      </c>
    </row>
    <row r="68" spans="1:19">
      <c r="A68" s="4">
        <v>68</v>
      </c>
      <c r="B68">
        <v>64</v>
      </c>
      <c r="C68">
        <v>0</v>
      </c>
      <c r="D68">
        <v>0.3</v>
      </c>
      <c r="E68">
        <v>1</v>
      </c>
      <c r="F68">
        <v>0</v>
      </c>
      <c r="G68">
        <v>1</v>
      </c>
      <c r="H68">
        <v>4</v>
      </c>
      <c r="I68">
        <v>21.6</v>
      </c>
      <c r="J68">
        <v>4.0999999999999996</v>
      </c>
      <c r="K68">
        <v>0</v>
      </c>
      <c r="L68">
        <v>3.9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</row>
    <row r="69" spans="1:19">
      <c r="A69" s="4">
        <v>69</v>
      </c>
      <c r="B69">
        <v>65</v>
      </c>
      <c r="C69">
        <v>1</v>
      </c>
      <c r="D69">
        <v>15</v>
      </c>
      <c r="E69">
        <v>0</v>
      </c>
      <c r="F69">
        <v>0</v>
      </c>
      <c r="G69">
        <v>0</v>
      </c>
      <c r="H69">
        <v>9</v>
      </c>
      <c r="I69">
        <v>18.899999999999999</v>
      </c>
      <c r="K69">
        <v>0</v>
      </c>
      <c r="L69">
        <v>0.6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</row>
    <row r="70" spans="1:19">
      <c r="A70" s="4">
        <v>70</v>
      </c>
      <c r="B70">
        <v>78</v>
      </c>
      <c r="C70">
        <v>0</v>
      </c>
      <c r="D70">
        <v>4.4000000000000004</v>
      </c>
      <c r="E70">
        <v>0</v>
      </c>
      <c r="F70">
        <v>0</v>
      </c>
      <c r="G70">
        <v>1</v>
      </c>
      <c r="H70">
        <v>7</v>
      </c>
      <c r="I70">
        <v>23.1</v>
      </c>
      <c r="J70">
        <v>5</v>
      </c>
      <c r="K70">
        <v>0</v>
      </c>
      <c r="L70">
        <v>1.9</v>
      </c>
      <c r="M70">
        <v>1</v>
      </c>
      <c r="N70">
        <v>0</v>
      </c>
      <c r="O70">
        <v>1</v>
      </c>
      <c r="P70">
        <v>0</v>
      </c>
      <c r="Q70">
        <v>0</v>
      </c>
      <c r="R70">
        <v>0</v>
      </c>
      <c r="S70">
        <v>1</v>
      </c>
    </row>
    <row r="71" spans="1:19">
      <c r="A71" s="4">
        <v>71</v>
      </c>
      <c r="B71">
        <v>74</v>
      </c>
      <c r="C71">
        <v>0</v>
      </c>
      <c r="D71">
        <v>4.0999999999999996</v>
      </c>
      <c r="E71">
        <v>0</v>
      </c>
      <c r="F71">
        <v>0</v>
      </c>
      <c r="G71">
        <v>1</v>
      </c>
      <c r="H71">
        <v>1</v>
      </c>
      <c r="I71">
        <v>27.4</v>
      </c>
      <c r="J71">
        <v>4.7</v>
      </c>
      <c r="K71">
        <v>1</v>
      </c>
      <c r="L71">
        <v>0.8</v>
      </c>
      <c r="M71">
        <v>0</v>
      </c>
      <c r="N71">
        <v>0</v>
      </c>
      <c r="O71">
        <v>1</v>
      </c>
      <c r="P71">
        <v>0</v>
      </c>
      <c r="Q71">
        <v>0</v>
      </c>
      <c r="R71">
        <v>1</v>
      </c>
      <c r="S71">
        <v>0</v>
      </c>
    </row>
    <row r="72" spans="1:19">
      <c r="A72" s="4">
        <v>72</v>
      </c>
      <c r="B72">
        <v>24</v>
      </c>
      <c r="C72">
        <v>0</v>
      </c>
      <c r="D72">
        <v>0.9</v>
      </c>
      <c r="E72">
        <v>0</v>
      </c>
      <c r="F72">
        <v>0</v>
      </c>
      <c r="G72">
        <v>1</v>
      </c>
      <c r="H72">
        <v>5</v>
      </c>
      <c r="I72">
        <v>20.9</v>
      </c>
      <c r="J72">
        <v>4.9000000000000004</v>
      </c>
      <c r="K72">
        <v>0</v>
      </c>
      <c r="L72">
        <v>3.6</v>
      </c>
      <c r="M72">
        <v>0</v>
      </c>
      <c r="N72">
        <v>0</v>
      </c>
      <c r="O72">
        <v>1</v>
      </c>
      <c r="P72">
        <v>1</v>
      </c>
      <c r="Q72">
        <v>0</v>
      </c>
      <c r="R72">
        <v>0</v>
      </c>
      <c r="S72">
        <v>0</v>
      </c>
    </row>
    <row r="73" spans="1:19">
      <c r="A73" s="4">
        <v>73</v>
      </c>
      <c r="B73">
        <v>36</v>
      </c>
      <c r="C73">
        <v>0</v>
      </c>
      <c r="D73">
        <v>4.5</v>
      </c>
      <c r="E73">
        <v>0</v>
      </c>
      <c r="F73">
        <v>0</v>
      </c>
      <c r="G73">
        <v>0</v>
      </c>
      <c r="H73">
        <v>1</v>
      </c>
      <c r="I73">
        <v>25.4</v>
      </c>
      <c r="K73">
        <v>0</v>
      </c>
      <c r="L73">
        <v>2.9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1:19">
      <c r="A74" s="4">
        <v>74</v>
      </c>
      <c r="B74">
        <v>70</v>
      </c>
      <c r="C74">
        <v>0</v>
      </c>
      <c r="D74">
        <v>7.8</v>
      </c>
      <c r="E74">
        <v>0</v>
      </c>
      <c r="F74">
        <v>0</v>
      </c>
      <c r="G74">
        <v>1</v>
      </c>
      <c r="H74">
        <v>7</v>
      </c>
      <c r="I74">
        <v>25.6</v>
      </c>
      <c r="K74">
        <v>1</v>
      </c>
      <c r="L74">
        <v>2.8</v>
      </c>
      <c r="M74">
        <v>0</v>
      </c>
      <c r="N74">
        <v>0</v>
      </c>
      <c r="O74">
        <v>1</v>
      </c>
      <c r="P74">
        <v>0</v>
      </c>
      <c r="Q74">
        <v>0</v>
      </c>
      <c r="R74">
        <v>1</v>
      </c>
      <c r="S74">
        <v>0</v>
      </c>
    </row>
    <row r="75" spans="1:19">
      <c r="A75" s="4">
        <v>75</v>
      </c>
      <c r="B75">
        <v>78</v>
      </c>
      <c r="C75">
        <v>1</v>
      </c>
      <c r="D75">
        <v>5</v>
      </c>
      <c r="E75">
        <v>1</v>
      </c>
      <c r="F75">
        <v>0</v>
      </c>
      <c r="G75">
        <v>1</v>
      </c>
      <c r="H75">
        <v>9</v>
      </c>
      <c r="I75">
        <v>26.7</v>
      </c>
      <c r="J75">
        <v>4.9000000000000004</v>
      </c>
      <c r="K75">
        <v>0</v>
      </c>
      <c r="L75">
        <v>1.2</v>
      </c>
      <c r="M75">
        <v>0</v>
      </c>
      <c r="N75">
        <v>1</v>
      </c>
      <c r="O75">
        <v>0</v>
      </c>
      <c r="P75">
        <v>0</v>
      </c>
      <c r="Q75">
        <v>0</v>
      </c>
      <c r="R75">
        <v>1</v>
      </c>
      <c r="S75">
        <v>1</v>
      </c>
    </row>
    <row r="76" spans="1:19">
      <c r="A76" s="4">
        <v>76</v>
      </c>
      <c r="B76">
        <v>49</v>
      </c>
      <c r="C76">
        <v>0</v>
      </c>
      <c r="D76">
        <v>3.6</v>
      </c>
      <c r="E76">
        <v>0</v>
      </c>
      <c r="F76">
        <v>0</v>
      </c>
      <c r="G76">
        <v>1</v>
      </c>
      <c r="H76">
        <v>4</v>
      </c>
      <c r="I76">
        <v>24</v>
      </c>
      <c r="J76">
        <v>4.9000000000000004</v>
      </c>
      <c r="K76">
        <v>0</v>
      </c>
      <c r="L76">
        <v>2</v>
      </c>
      <c r="M76">
        <v>0</v>
      </c>
      <c r="N76">
        <v>1</v>
      </c>
      <c r="O76">
        <v>1</v>
      </c>
      <c r="P76">
        <v>1</v>
      </c>
      <c r="Q76">
        <v>0</v>
      </c>
      <c r="R76">
        <v>0</v>
      </c>
      <c r="S76">
        <v>1</v>
      </c>
    </row>
    <row r="77" spans="1:19">
      <c r="A77" s="4">
        <v>77</v>
      </c>
      <c r="B77">
        <v>47</v>
      </c>
      <c r="C77">
        <v>0</v>
      </c>
      <c r="D77">
        <v>0.3</v>
      </c>
      <c r="E77">
        <v>0</v>
      </c>
      <c r="F77">
        <v>0</v>
      </c>
      <c r="G77">
        <v>1</v>
      </c>
      <c r="H77">
        <v>9</v>
      </c>
      <c r="I77">
        <v>31.5</v>
      </c>
      <c r="J77">
        <v>5.6</v>
      </c>
      <c r="K77">
        <v>0</v>
      </c>
      <c r="L77">
        <v>1.8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  <c r="S77">
        <v>1</v>
      </c>
    </row>
    <row r="78" spans="1:19">
      <c r="A78" s="4">
        <v>78</v>
      </c>
      <c r="B78">
        <v>75</v>
      </c>
      <c r="C78">
        <v>1</v>
      </c>
      <c r="D78">
        <v>3.4</v>
      </c>
      <c r="E78">
        <v>0</v>
      </c>
      <c r="F78">
        <v>0</v>
      </c>
      <c r="G78">
        <v>0</v>
      </c>
      <c r="H78">
        <v>6</v>
      </c>
      <c r="I78">
        <v>18.600000000000001</v>
      </c>
      <c r="J78">
        <v>5.4</v>
      </c>
      <c r="K78">
        <v>0</v>
      </c>
      <c r="L78">
        <v>0.9</v>
      </c>
      <c r="M78">
        <v>0</v>
      </c>
      <c r="N78">
        <v>0</v>
      </c>
      <c r="O78">
        <v>0</v>
      </c>
      <c r="P78">
        <v>0</v>
      </c>
      <c r="Q78">
        <v>0</v>
      </c>
      <c r="R78">
        <v>1</v>
      </c>
      <c r="S78">
        <v>1</v>
      </c>
    </row>
    <row r="79" spans="1:19">
      <c r="A79" s="4">
        <v>79</v>
      </c>
      <c r="B79">
        <v>86</v>
      </c>
      <c r="C79">
        <v>1</v>
      </c>
      <c r="D79">
        <v>3.5</v>
      </c>
      <c r="E79">
        <v>1</v>
      </c>
      <c r="F79">
        <v>0</v>
      </c>
      <c r="G79">
        <v>1</v>
      </c>
      <c r="H79">
        <v>1</v>
      </c>
      <c r="I79">
        <v>27.9</v>
      </c>
      <c r="J79">
        <v>5.7</v>
      </c>
      <c r="K79">
        <v>0</v>
      </c>
      <c r="L79">
        <v>2.1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1:19">
      <c r="A80" s="4">
        <v>80</v>
      </c>
      <c r="B80">
        <v>51</v>
      </c>
      <c r="C80">
        <v>0</v>
      </c>
      <c r="D80">
        <v>0.3</v>
      </c>
      <c r="E80">
        <v>1</v>
      </c>
      <c r="F80">
        <v>0</v>
      </c>
      <c r="G80">
        <v>1</v>
      </c>
      <c r="H80">
        <v>3</v>
      </c>
      <c r="I80">
        <v>23.4</v>
      </c>
      <c r="J80">
        <v>5.8</v>
      </c>
      <c r="K80">
        <v>0</v>
      </c>
      <c r="L80">
        <v>5.3</v>
      </c>
      <c r="M80">
        <v>0</v>
      </c>
      <c r="N80">
        <v>1</v>
      </c>
      <c r="O80">
        <v>1</v>
      </c>
      <c r="P80">
        <v>0</v>
      </c>
      <c r="Q80">
        <v>0</v>
      </c>
      <c r="R80">
        <v>1</v>
      </c>
      <c r="S80">
        <v>1</v>
      </c>
    </row>
    <row r="81" spans="1:19">
      <c r="A81" s="4">
        <v>81</v>
      </c>
      <c r="B81">
        <v>79</v>
      </c>
      <c r="C81">
        <v>0</v>
      </c>
      <c r="D81">
        <v>0.3</v>
      </c>
      <c r="E81">
        <v>1</v>
      </c>
      <c r="F81">
        <v>0</v>
      </c>
      <c r="G81">
        <v>1</v>
      </c>
      <c r="H81">
        <v>7</v>
      </c>
      <c r="I81">
        <v>26.3</v>
      </c>
      <c r="K81">
        <v>0</v>
      </c>
      <c r="L81">
        <v>1</v>
      </c>
      <c r="M81">
        <v>0</v>
      </c>
      <c r="N81">
        <v>0</v>
      </c>
      <c r="O81">
        <v>1</v>
      </c>
      <c r="P81">
        <v>0</v>
      </c>
      <c r="Q81">
        <v>0</v>
      </c>
      <c r="R81">
        <v>0</v>
      </c>
      <c r="S81">
        <v>0</v>
      </c>
    </row>
    <row r="82" spans="1:19">
      <c r="A82" s="4">
        <v>82</v>
      </c>
      <c r="B82">
        <v>67</v>
      </c>
      <c r="C82">
        <v>0</v>
      </c>
      <c r="D82">
        <v>1</v>
      </c>
      <c r="E82">
        <v>1</v>
      </c>
      <c r="F82">
        <v>1</v>
      </c>
      <c r="G82">
        <v>1</v>
      </c>
      <c r="H82">
        <v>2</v>
      </c>
      <c r="I82">
        <v>30.1</v>
      </c>
      <c r="J82">
        <v>5.9</v>
      </c>
      <c r="K82">
        <v>1</v>
      </c>
      <c r="L82">
        <v>4.9000000000000004</v>
      </c>
      <c r="M82">
        <v>0</v>
      </c>
      <c r="N82">
        <v>0</v>
      </c>
      <c r="O82">
        <v>1</v>
      </c>
      <c r="P82">
        <v>0</v>
      </c>
      <c r="Q82">
        <v>1</v>
      </c>
      <c r="R82">
        <v>0</v>
      </c>
      <c r="S82">
        <v>1</v>
      </c>
    </row>
    <row r="83" spans="1:19">
      <c r="A83" s="4">
        <v>83</v>
      </c>
      <c r="B83">
        <v>45</v>
      </c>
      <c r="C83">
        <v>1</v>
      </c>
      <c r="D83">
        <v>0.4</v>
      </c>
      <c r="E83">
        <v>1</v>
      </c>
      <c r="F83">
        <v>1</v>
      </c>
      <c r="G83">
        <v>1</v>
      </c>
      <c r="H83">
        <v>2</v>
      </c>
      <c r="I83">
        <v>28.1</v>
      </c>
      <c r="J83">
        <v>6.9</v>
      </c>
      <c r="K83">
        <v>0</v>
      </c>
      <c r="L83">
        <v>3.4</v>
      </c>
      <c r="M83">
        <v>0</v>
      </c>
      <c r="N83">
        <v>0</v>
      </c>
      <c r="O83">
        <v>0</v>
      </c>
      <c r="P83">
        <v>1</v>
      </c>
      <c r="Q83">
        <v>1</v>
      </c>
      <c r="R83">
        <v>1</v>
      </c>
      <c r="S83">
        <v>1</v>
      </c>
    </row>
    <row r="84" spans="1:19">
      <c r="A84" s="4">
        <v>84</v>
      </c>
      <c r="B84">
        <v>69</v>
      </c>
      <c r="C84">
        <v>1</v>
      </c>
      <c r="D84">
        <v>6.4</v>
      </c>
      <c r="E84">
        <v>0</v>
      </c>
      <c r="F84">
        <v>0</v>
      </c>
      <c r="G84">
        <v>1</v>
      </c>
      <c r="H84">
        <v>1</v>
      </c>
      <c r="I84">
        <v>32.700000000000003</v>
      </c>
      <c r="J84">
        <v>5.4</v>
      </c>
      <c r="K84">
        <v>0</v>
      </c>
      <c r="L84">
        <v>5.5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1</v>
      </c>
    </row>
    <row r="85" spans="1:19">
      <c r="A85" s="4">
        <v>85</v>
      </c>
      <c r="B85">
        <v>89</v>
      </c>
      <c r="C85">
        <v>0</v>
      </c>
      <c r="D85">
        <v>3.1</v>
      </c>
      <c r="F85">
        <v>0</v>
      </c>
      <c r="G85">
        <v>1</v>
      </c>
      <c r="H85">
        <v>3</v>
      </c>
      <c r="I85">
        <v>28.3</v>
      </c>
      <c r="J85">
        <v>5.5</v>
      </c>
      <c r="K85">
        <v>1</v>
      </c>
      <c r="L85">
        <v>1.4</v>
      </c>
      <c r="M85">
        <v>0</v>
      </c>
      <c r="N85">
        <v>0</v>
      </c>
      <c r="O85">
        <v>1</v>
      </c>
      <c r="P85">
        <v>0</v>
      </c>
      <c r="Q85">
        <v>0</v>
      </c>
      <c r="R85">
        <v>1</v>
      </c>
      <c r="S85">
        <v>1</v>
      </c>
    </row>
    <row r="86" spans="1:19">
      <c r="A86" s="4">
        <v>86</v>
      </c>
      <c r="B86">
        <v>20</v>
      </c>
      <c r="C86">
        <v>1</v>
      </c>
      <c r="D86">
        <v>0.3</v>
      </c>
      <c r="E86">
        <v>1</v>
      </c>
      <c r="F86">
        <v>0</v>
      </c>
      <c r="G86">
        <v>1</v>
      </c>
      <c r="H86">
        <v>7</v>
      </c>
      <c r="I86">
        <v>19.5</v>
      </c>
      <c r="J86">
        <v>5.4</v>
      </c>
      <c r="K86">
        <v>0</v>
      </c>
      <c r="L86">
        <v>0.7</v>
      </c>
      <c r="M86">
        <v>0</v>
      </c>
      <c r="N86">
        <v>0</v>
      </c>
      <c r="O86">
        <v>1</v>
      </c>
      <c r="P86">
        <v>0</v>
      </c>
      <c r="Q86">
        <v>0</v>
      </c>
      <c r="R86">
        <v>0</v>
      </c>
      <c r="S86">
        <v>0</v>
      </c>
    </row>
    <row r="87" spans="1:19">
      <c r="A87" s="4">
        <v>87</v>
      </c>
      <c r="B87">
        <v>59</v>
      </c>
      <c r="C87">
        <v>0</v>
      </c>
      <c r="D87">
        <v>1.9</v>
      </c>
      <c r="E87">
        <v>1</v>
      </c>
      <c r="F87">
        <v>0</v>
      </c>
      <c r="G87">
        <v>1</v>
      </c>
      <c r="H87">
        <v>9</v>
      </c>
      <c r="I87">
        <v>22.3</v>
      </c>
      <c r="J87">
        <v>5.4</v>
      </c>
      <c r="K87">
        <v>1</v>
      </c>
      <c r="L87">
        <v>2.4</v>
      </c>
      <c r="M87">
        <v>0</v>
      </c>
      <c r="N87">
        <v>0</v>
      </c>
      <c r="O87">
        <v>0</v>
      </c>
      <c r="P87">
        <v>1</v>
      </c>
      <c r="Q87">
        <v>0</v>
      </c>
      <c r="R87">
        <v>0</v>
      </c>
      <c r="S87">
        <v>1</v>
      </c>
    </row>
    <row r="88" spans="1:19">
      <c r="A88" s="4">
        <v>88</v>
      </c>
      <c r="B88">
        <v>73</v>
      </c>
      <c r="C88">
        <v>0</v>
      </c>
      <c r="D88">
        <v>0.4</v>
      </c>
      <c r="E88">
        <v>1</v>
      </c>
      <c r="F88">
        <v>0</v>
      </c>
      <c r="G88">
        <v>0</v>
      </c>
      <c r="H88">
        <v>10</v>
      </c>
      <c r="I88">
        <v>25</v>
      </c>
      <c r="J88">
        <v>5.4</v>
      </c>
      <c r="K88">
        <v>0</v>
      </c>
      <c r="L88">
        <v>1.2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</row>
    <row r="89" spans="1:19">
      <c r="A89" s="4">
        <v>89</v>
      </c>
      <c r="B89">
        <v>68</v>
      </c>
      <c r="C89">
        <v>0</v>
      </c>
      <c r="D89">
        <v>0.2</v>
      </c>
      <c r="E89">
        <v>1</v>
      </c>
      <c r="F89">
        <v>0</v>
      </c>
      <c r="G89">
        <v>1</v>
      </c>
      <c r="H89">
        <v>5</v>
      </c>
      <c r="I89">
        <v>26.6</v>
      </c>
      <c r="J89">
        <v>5.6</v>
      </c>
      <c r="K89">
        <v>0</v>
      </c>
      <c r="L89">
        <v>1.7</v>
      </c>
      <c r="M89">
        <v>0</v>
      </c>
      <c r="N89">
        <v>1</v>
      </c>
      <c r="O89">
        <v>1</v>
      </c>
      <c r="P89">
        <v>0</v>
      </c>
      <c r="Q89">
        <v>0</v>
      </c>
      <c r="R89">
        <v>1</v>
      </c>
      <c r="S89">
        <v>0</v>
      </c>
    </row>
    <row r="90" spans="1:19">
      <c r="A90" s="4">
        <v>90</v>
      </c>
      <c r="B90">
        <v>78</v>
      </c>
      <c r="C90">
        <v>1</v>
      </c>
      <c r="D90">
        <v>2.4</v>
      </c>
      <c r="E90">
        <v>1</v>
      </c>
      <c r="F90">
        <v>1</v>
      </c>
      <c r="G90">
        <v>1</v>
      </c>
      <c r="H90">
        <v>7</v>
      </c>
      <c r="I90">
        <v>34</v>
      </c>
      <c r="J90">
        <v>5.6</v>
      </c>
      <c r="K90">
        <v>0</v>
      </c>
      <c r="L90">
        <v>0.6</v>
      </c>
      <c r="M90">
        <v>0</v>
      </c>
      <c r="N90">
        <v>0</v>
      </c>
      <c r="O90">
        <v>0</v>
      </c>
      <c r="P90">
        <v>0</v>
      </c>
      <c r="Q90">
        <v>0</v>
      </c>
      <c r="R90">
        <v>1</v>
      </c>
      <c r="S90">
        <v>1</v>
      </c>
    </row>
    <row r="91" spans="1:19">
      <c r="A91" s="4">
        <v>91</v>
      </c>
      <c r="B91">
        <v>83</v>
      </c>
      <c r="C91">
        <v>1</v>
      </c>
      <c r="D91">
        <v>1.2</v>
      </c>
      <c r="F91">
        <v>0</v>
      </c>
      <c r="G91">
        <v>1</v>
      </c>
      <c r="H91">
        <v>1</v>
      </c>
      <c r="I91">
        <v>24.4</v>
      </c>
      <c r="J91">
        <v>4.8</v>
      </c>
      <c r="K91">
        <v>0</v>
      </c>
      <c r="L91">
        <v>1.8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1</v>
      </c>
    </row>
    <row r="92" spans="1:19">
      <c r="A92" s="4">
        <v>92</v>
      </c>
      <c r="B92">
        <v>78</v>
      </c>
      <c r="C92">
        <v>0</v>
      </c>
      <c r="D92">
        <v>2</v>
      </c>
      <c r="F92">
        <v>0</v>
      </c>
      <c r="G92">
        <v>1</v>
      </c>
      <c r="H92">
        <v>1</v>
      </c>
      <c r="I92">
        <v>27.2</v>
      </c>
      <c r="J92">
        <v>6.4</v>
      </c>
      <c r="K92">
        <v>1</v>
      </c>
      <c r="L92">
        <v>2.1</v>
      </c>
      <c r="M92">
        <v>0</v>
      </c>
      <c r="N92">
        <v>1</v>
      </c>
      <c r="O92">
        <v>1</v>
      </c>
      <c r="P92">
        <v>1</v>
      </c>
      <c r="Q92">
        <v>0</v>
      </c>
      <c r="R92">
        <v>0</v>
      </c>
      <c r="S92">
        <v>1</v>
      </c>
    </row>
    <row r="93" spans="1:19">
      <c r="A93" s="4">
        <v>93</v>
      </c>
      <c r="B93">
        <v>83</v>
      </c>
      <c r="C93">
        <v>0</v>
      </c>
      <c r="D93">
        <v>4.0999999999999996</v>
      </c>
      <c r="E93">
        <v>0</v>
      </c>
      <c r="F93">
        <v>0</v>
      </c>
      <c r="G93">
        <v>1</v>
      </c>
      <c r="H93">
        <v>8</v>
      </c>
      <c r="I93">
        <v>22.4</v>
      </c>
      <c r="J93">
        <v>4.3</v>
      </c>
      <c r="K93">
        <v>0</v>
      </c>
      <c r="L93">
        <v>0.9</v>
      </c>
      <c r="M93">
        <v>0</v>
      </c>
      <c r="N93">
        <v>0</v>
      </c>
      <c r="O93">
        <v>1</v>
      </c>
      <c r="P93">
        <v>0</v>
      </c>
      <c r="Q93">
        <v>0</v>
      </c>
      <c r="R93">
        <v>0</v>
      </c>
      <c r="S93">
        <v>0</v>
      </c>
    </row>
    <row r="94" spans="1:19">
      <c r="A94" s="4">
        <v>94</v>
      </c>
      <c r="B94">
        <v>85</v>
      </c>
      <c r="C94">
        <v>1</v>
      </c>
      <c r="D94">
        <v>3</v>
      </c>
      <c r="F94">
        <v>0</v>
      </c>
      <c r="G94">
        <v>1</v>
      </c>
      <c r="H94">
        <v>7</v>
      </c>
      <c r="I94">
        <v>24.9</v>
      </c>
      <c r="J94">
        <v>5</v>
      </c>
      <c r="K94">
        <v>1</v>
      </c>
      <c r="L94">
        <v>2.1</v>
      </c>
      <c r="M94">
        <v>0</v>
      </c>
      <c r="N94">
        <v>0</v>
      </c>
      <c r="O94">
        <v>1</v>
      </c>
      <c r="P94">
        <v>0</v>
      </c>
      <c r="Q94">
        <v>0</v>
      </c>
      <c r="R94">
        <v>0</v>
      </c>
      <c r="S94">
        <v>0</v>
      </c>
    </row>
    <row r="95" spans="1:19">
      <c r="A95" s="4">
        <v>95</v>
      </c>
      <c r="B95">
        <v>53</v>
      </c>
      <c r="C95">
        <v>0</v>
      </c>
      <c r="D95">
        <v>0.7</v>
      </c>
      <c r="F95">
        <v>1</v>
      </c>
      <c r="G95">
        <v>1</v>
      </c>
      <c r="H95">
        <v>2</v>
      </c>
      <c r="I95">
        <v>27.3</v>
      </c>
      <c r="J95">
        <v>7.2</v>
      </c>
      <c r="K95">
        <v>0</v>
      </c>
      <c r="L95">
        <v>2.5</v>
      </c>
      <c r="M95">
        <v>0</v>
      </c>
      <c r="N95">
        <v>0</v>
      </c>
      <c r="O95">
        <v>0</v>
      </c>
      <c r="P95">
        <v>1</v>
      </c>
      <c r="Q95">
        <v>0</v>
      </c>
      <c r="R95">
        <v>0</v>
      </c>
      <c r="S95">
        <v>1</v>
      </c>
    </row>
    <row r="96" spans="1:19">
      <c r="A96" s="4">
        <v>96</v>
      </c>
      <c r="B96">
        <v>51</v>
      </c>
      <c r="C96">
        <v>1</v>
      </c>
      <c r="D96">
        <v>0.8</v>
      </c>
      <c r="E96">
        <v>0</v>
      </c>
      <c r="F96">
        <v>1</v>
      </c>
      <c r="G96">
        <v>1</v>
      </c>
      <c r="H96">
        <v>9</v>
      </c>
      <c r="I96">
        <v>31.6</v>
      </c>
      <c r="J96">
        <v>6.5</v>
      </c>
      <c r="K96">
        <v>0</v>
      </c>
      <c r="L96">
        <v>1.9</v>
      </c>
      <c r="M96">
        <v>0</v>
      </c>
      <c r="N96">
        <v>0</v>
      </c>
      <c r="O96">
        <v>1</v>
      </c>
      <c r="P96">
        <v>0</v>
      </c>
      <c r="Q96">
        <v>0</v>
      </c>
      <c r="R96">
        <v>0</v>
      </c>
      <c r="S96">
        <v>1</v>
      </c>
    </row>
    <row r="97" spans="1:19">
      <c r="A97" s="4">
        <v>97</v>
      </c>
      <c r="B97">
        <v>69</v>
      </c>
      <c r="C97">
        <v>0</v>
      </c>
      <c r="D97">
        <v>5</v>
      </c>
      <c r="F97">
        <v>0</v>
      </c>
      <c r="G97">
        <v>1</v>
      </c>
      <c r="H97">
        <v>3</v>
      </c>
      <c r="I97">
        <v>25.3</v>
      </c>
      <c r="J97">
        <v>5.3</v>
      </c>
      <c r="K97">
        <v>0</v>
      </c>
      <c r="L97">
        <v>2.4</v>
      </c>
      <c r="M97">
        <v>0</v>
      </c>
      <c r="N97">
        <v>0</v>
      </c>
      <c r="O97">
        <v>1</v>
      </c>
      <c r="P97">
        <v>1</v>
      </c>
      <c r="Q97">
        <v>0</v>
      </c>
      <c r="R97">
        <v>0</v>
      </c>
      <c r="S97">
        <v>0</v>
      </c>
    </row>
    <row r="98" spans="1:19">
      <c r="A98" s="4">
        <v>98</v>
      </c>
      <c r="B98">
        <v>66</v>
      </c>
      <c r="C98">
        <v>0</v>
      </c>
      <c r="D98">
        <v>0.7</v>
      </c>
      <c r="F98">
        <v>0</v>
      </c>
      <c r="G98">
        <v>0</v>
      </c>
      <c r="H98">
        <v>10</v>
      </c>
      <c r="I98">
        <v>24.4</v>
      </c>
      <c r="J98">
        <v>4.9000000000000004</v>
      </c>
      <c r="K98">
        <v>0</v>
      </c>
      <c r="L98">
        <v>1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</row>
    <row r="99" spans="1:19">
      <c r="A99" s="4">
        <v>99</v>
      </c>
      <c r="B99">
        <v>75</v>
      </c>
      <c r="C99">
        <v>0</v>
      </c>
      <c r="D99">
        <v>4</v>
      </c>
      <c r="E99">
        <v>1</v>
      </c>
      <c r="F99">
        <v>0</v>
      </c>
      <c r="G99">
        <v>1</v>
      </c>
      <c r="H99">
        <v>9</v>
      </c>
      <c r="I99">
        <v>26.6</v>
      </c>
      <c r="J99">
        <v>5</v>
      </c>
      <c r="K99">
        <v>0</v>
      </c>
      <c r="L99">
        <v>3.3</v>
      </c>
      <c r="M99">
        <v>0</v>
      </c>
      <c r="N99">
        <v>0</v>
      </c>
      <c r="O99">
        <v>1</v>
      </c>
      <c r="P99">
        <v>0</v>
      </c>
      <c r="Q99">
        <v>0</v>
      </c>
      <c r="R99">
        <v>0</v>
      </c>
      <c r="S99">
        <v>1</v>
      </c>
    </row>
    <row r="100" spans="1:19">
      <c r="A100" s="4">
        <v>100</v>
      </c>
      <c r="B100">
        <v>81</v>
      </c>
      <c r="C100">
        <v>0</v>
      </c>
      <c r="D100">
        <v>1.6</v>
      </c>
      <c r="F100">
        <v>1</v>
      </c>
      <c r="G100">
        <v>0</v>
      </c>
      <c r="H100">
        <v>1</v>
      </c>
      <c r="I100">
        <v>26.5</v>
      </c>
      <c r="J100">
        <v>5.8</v>
      </c>
      <c r="K100">
        <v>1</v>
      </c>
      <c r="L100">
        <v>0.9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</row>
    <row r="101" spans="1:19">
      <c r="A101" s="4">
        <v>101</v>
      </c>
      <c r="B101">
        <v>51</v>
      </c>
      <c r="C101">
        <v>0</v>
      </c>
      <c r="D101">
        <v>0.9</v>
      </c>
      <c r="E101">
        <v>1</v>
      </c>
      <c r="F101">
        <v>0</v>
      </c>
      <c r="G101">
        <v>1</v>
      </c>
      <c r="H101">
        <v>4</v>
      </c>
      <c r="I101">
        <v>20.8</v>
      </c>
      <c r="J101">
        <v>5.4</v>
      </c>
      <c r="K101">
        <v>0</v>
      </c>
      <c r="L101">
        <v>8.6999999999999993</v>
      </c>
      <c r="M101">
        <v>1</v>
      </c>
      <c r="N101">
        <v>0</v>
      </c>
      <c r="O101">
        <v>1</v>
      </c>
      <c r="P101">
        <v>1</v>
      </c>
      <c r="Q101">
        <v>1</v>
      </c>
      <c r="R101">
        <v>0</v>
      </c>
      <c r="S101">
        <v>0</v>
      </c>
    </row>
    <row r="102" spans="1:19">
      <c r="A102" s="4">
        <v>102</v>
      </c>
      <c r="B102">
        <v>53</v>
      </c>
      <c r="C102">
        <v>0</v>
      </c>
      <c r="D102">
        <v>3.9</v>
      </c>
      <c r="E102">
        <v>0</v>
      </c>
      <c r="F102">
        <v>0</v>
      </c>
      <c r="G102">
        <v>1</v>
      </c>
      <c r="H102">
        <v>4</v>
      </c>
      <c r="I102">
        <v>23.2</v>
      </c>
      <c r="J102">
        <v>8</v>
      </c>
      <c r="K102">
        <v>0</v>
      </c>
      <c r="L102">
        <v>3.4</v>
      </c>
      <c r="M102">
        <v>0</v>
      </c>
      <c r="N102">
        <v>1</v>
      </c>
      <c r="O102">
        <v>1</v>
      </c>
      <c r="P102">
        <v>0</v>
      </c>
      <c r="Q102">
        <v>0</v>
      </c>
      <c r="R102">
        <v>1</v>
      </c>
      <c r="S102">
        <v>1</v>
      </c>
    </row>
    <row r="103" spans="1:19">
      <c r="A103" s="4">
        <v>103</v>
      </c>
      <c r="B103">
        <v>76</v>
      </c>
      <c r="C103">
        <v>0</v>
      </c>
      <c r="D103">
        <v>6</v>
      </c>
      <c r="E103">
        <v>0</v>
      </c>
      <c r="F103">
        <v>1</v>
      </c>
      <c r="G103">
        <v>1</v>
      </c>
      <c r="H103">
        <v>9</v>
      </c>
      <c r="I103">
        <v>31.2</v>
      </c>
      <c r="J103">
        <v>6.8</v>
      </c>
      <c r="K103">
        <v>1</v>
      </c>
      <c r="L103">
        <v>1.7</v>
      </c>
      <c r="M103">
        <v>0</v>
      </c>
      <c r="N103">
        <v>0</v>
      </c>
      <c r="O103">
        <v>1</v>
      </c>
      <c r="P103">
        <v>0</v>
      </c>
      <c r="Q103">
        <v>0</v>
      </c>
      <c r="R103">
        <v>0</v>
      </c>
      <c r="S103">
        <v>1</v>
      </c>
    </row>
    <row r="104" spans="1:19">
      <c r="A104" s="4">
        <v>104</v>
      </c>
      <c r="B104">
        <v>50</v>
      </c>
      <c r="C104">
        <v>0</v>
      </c>
      <c r="D104">
        <v>1.8</v>
      </c>
      <c r="F104">
        <v>0</v>
      </c>
      <c r="G104">
        <v>1</v>
      </c>
      <c r="H104">
        <v>3</v>
      </c>
      <c r="I104">
        <v>25</v>
      </c>
      <c r="J104">
        <v>5.0999999999999996</v>
      </c>
      <c r="K104">
        <v>0</v>
      </c>
      <c r="L104">
        <v>0.6</v>
      </c>
      <c r="M104">
        <v>0</v>
      </c>
      <c r="N104">
        <v>1</v>
      </c>
      <c r="O104">
        <v>0</v>
      </c>
      <c r="P104">
        <v>1</v>
      </c>
      <c r="Q104">
        <v>0</v>
      </c>
      <c r="R104">
        <v>0</v>
      </c>
      <c r="S104">
        <v>1</v>
      </c>
    </row>
    <row r="105" spans="1:19">
      <c r="A105" s="4">
        <v>105</v>
      </c>
      <c r="B105">
        <v>29</v>
      </c>
      <c r="C105">
        <v>0</v>
      </c>
      <c r="D105">
        <v>5.6</v>
      </c>
      <c r="E105">
        <v>0</v>
      </c>
      <c r="F105">
        <v>0</v>
      </c>
      <c r="G105">
        <v>1</v>
      </c>
      <c r="H105">
        <v>7</v>
      </c>
      <c r="I105">
        <v>23.7</v>
      </c>
      <c r="J105">
        <v>5.2</v>
      </c>
      <c r="K105">
        <v>0</v>
      </c>
      <c r="L105">
        <v>4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1</v>
      </c>
    </row>
    <row r="106" spans="1:19">
      <c r="A106" s="4">
        <v>106</v>
      </c>
      <c r="B106">
        <v>80</v>
      </c>
      <c r="C106">
        <v>0</v>
      </c>
      <c r="D106">
        <v>0.3</v>
      </c>
      <c r="E106">
        <v>1</v>
      </c>
      <c r="F106">
        <v>0</v>
      </c>
      <c r="G106">
        <v>1</v>
      </c>
      <c r="H106">
        <v>10</v>
      </c>
      <c r="I106">
        <v>25.6</v>
      </c>
      <c r="K106">
        <v>0</v>
      </c>
      <c r="L106">
        <v>4.5</v>
      </c>
      <c r="M106">
        <v>0</v>
      </c>
      <c r="N106">
        <v>1</v>
      </c>
      <c r="O106">
        <v>1</v>
      </c>
      <c r="P106">
        <v>1</v>
      </c>
      <c r="Q106">
        <v>1</v>
      </c>
      <c r="R106">
        <v>0</v>
      </c>
      <c r="S106">
        <v>0</v>
      </c>
    </row>
    <row r="107" spans="1:19">
      <c r="A107" s="4">
        <v>107</v>
      </c>
      <c r="B107">
        <v>62</v>
      </c>
      <c r="C107">
        <v>0</v>
      </c>
      <c r="D107">
        <v>4.2</v>
      </c>
      <c r="E107">
        <v>0</v>
      </c>
      <c r="F107">
        <v>0</v>
      </c>
      <c r="G107">
        <v>1</v>
      </c>
      <c r="H107">
        <v>9</v>
      </c>
      <c r="I107">
        <v>25.4</v>
      </c>
      <c r="J107">
        <v>5.3</v>
      </c>
      <c r="K107">
        <v>0</v>
      </c>
      <c r="L107">
        <v>1.1000000000000001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1</v>
      </c>
      <c r="S107">
        <v>1</v>
      </c>
    </row>
    <row r="108" spans="1:19">
      <c r="A108" s="4">
        <v>108</v>
      </c>
      <c r="B108">
        <v>53</v>
      </c>
      <c r="C108">
        <v>1</v>
      </c>
      <c r="D108">
        <v>0.2</v>
      </c>
      <c r="E108">
        <v>0</v>
      </c>
      <c r="F108">
        <v>0</v>
      </c>
      <c r="G108">
        <v>1</v>
      </c>
      <c r="H108">
        <v>3</v>
      </c>
      <c r="I108">
        <v>31.7</v>
      </c>
      <c r="J108">
        <v>7.2</v>
      </c>
      <c r="K108">
        <v>0</v>
      </c>
      <c r="L108">
        <v>3.7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</row>
    <row r="109" spans="1:19">
      <c r="A109" s="4">
        <v>109</v>
      </c>
      <c r="B109">
        <v>81</v>
      </c>
      <c r="C109">
        <v>0</v>
      </c>
      <c r="D109">
        <v>2</v>
      </c>
      <c r="E109">
        <v>0</v>
      </c>
      <c r="F109">
        <v>0</v>
      </c>
      <c r="G109">
        <v>1</v>
      </c>
      <c r="I109">
        <v>24</v>
      </c>
      <c r="K109">
        <v>1</v>
      </c>
      <c r="L109">
        <v>0.9</v>
      </c>
      <c r="M109">
        <v>0</v>
      </c>
      <c r="N109">
        <v>0</v>
      </c>
      <c r="O109">
        <v>1</v>
      </c>
      <c r="P109">
        <v>0</v>
      </c>
      <c r="Q109">
        <v>0</v>
      </c>
      <c r="R109">
        <v>0</v>
      </c>
      <c r="S109">
        <v>1</v>
      </c>
    </row>
    <row r="110" spans="1:19">
      <c r="H110" t="s">
        <v>3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W109"/>
  <sheetViews>
    <sheetView workbookViewId="0"/>
  </sheetViews>
  <sheetFormatPr defaultRowHeight="15"/>
  <cols>
    <col min="1" max="1" width="11.7109375" style="2" customWidth="1"/>
    <col min="2" max="2" width="18" customWidth="1"/>
    <col min="3" max="3" width="17.28515625" customWidth="1"/>
    <col min="4" max="4" width="17.5703125" customWidth="1"/>
    <col min="5" max="5" width="14" customWidth="1"/>
    <col min="6" max="6" width="14.85546875" customWidth="1"/>
    <col min="7" max="9" width="14.85546875" style="9" customWidth="1"/>
    <col min="10" max="10" width="14" customWidth="1"/>
    <col min="11" max="11" width="10.140625" customWidth="1"/>
    <col min="18" max="18" width="10.42578125" customWidth="1"/>
    <col min="19" max="19" width="14" customWidth="1"/>
    <col min="20" max="20" width="16" customWidth="1"/>
    <col min="21" max="21" width="11.140625" customWidth="1"/>
    <col min="29" max="29" width="14.140625" customWidth="1"/>
    <col min="30" max="30" width="15.42578125" customWidth="1"/>
    <col min="39" max="39" width="12.7109375" customWidth="1"/>
    <col min="40" max="40" width="13.28515625" customWidth="1"/>
    <col min="49" max="49" width="12.28515625" customWidth="1"/>
  </cols>
  <sheetData>
    <row r="1" spans="1:49">
      <c r="A1" s="3" t="s">
        <v>0</v>
      </c>
      <c r="B1" s="3" t="s">
        <v>72</v>
      </c>
      <c r="C1" s="3" t="s">
        <v>73</v>
      </c>
      <c r="D1" s="3" t="s">
        <v>74</v>
      </c>
      <c r="E1" s="3" t="s">
        <v>16</v>
      </c>
      <c r="F1" s="3" t="s">
        <v>17</v>
      </c>
      <c r="G1" s="5" t="s">
        <v>75</v>
      </c>
      <c r="H1" s="5" t="s">
        <v>70</v>
      </c>
      <c r="I1" s="5" t="s">
        <v>71</v>
      </c>
      <c r="J1" s="3" t="s">
        <v>79</v>
      </c>
      <c r="K1" s="3" t="s">
        <v>47</v>
      </c>
      <c r="L1" s="3" t="s">
        <v>48</v>
      </c>
      <c r="M1" s="3" t="s">
        <v>49</v>
      </c>
      <c r="N1" s="3" t="s">
        <v>50</v>
      </c>
      <c r="O1" s="3" t="s">
        <v>51</v>
      </c>
      <c r="P1" s="3" t="s">
        <v>52</v>
      </c>
      <c r="Q1" s="3" t="s">
        <v>53</v>
      </c>
      <c r="R1" s="3" t="s">
        <v>54</v>
      </c>
      <c r="S1" s="3" t="s">
        <v>55</v>
      </c>
      <c r="T1" s="3" t="s">
        <v>76</v>
      </c>
      <c r="U1" s="3" t="s">
        <v>56</v>
      </c>
      <c r="V1" s="3" t="s">
        <v>57</v>
      </c>
      <c r="W1" s="3" t="s">
        <v>58</v>
      </c>
      <c r="X1" s="3" t="s">
        <v>59</v>
      </c>
      <c r="Y1" s="3" t="s">
        <v>60</v>
      </c>
      <c r="Z1" s="3" t="s">
        <v>61</v>
      </c>
      <c r="AA1" s="3" t="s">
        <v>62</v>
      </c>
      <c r="AB1" s="3" t="s">
        <v>63</v>
      </c>
      <c r="AC1" s="3" t="s">
        <v>64</v>
      </c>
      <c r="AD1" s="3" t="s">
        <v>77</v>
      </c>
      <c r="AE1" s="3" t="s">
        <v>18</v>
      </c>
      <c r="AF1" s="3" t="s">
        <v>19</v>
      </c>
      <c r="AG1" s="3" t="s">
        <v>20</v>
      </c>
      <c r="AH1" s="3" t="s">
        <v>21</v>
      </c>
      <c r="AI1" s="3" t="s">
        <v>22</v>
      </c>
      <c r="AJ1" s="3" t="s">
        <v>23</v>
      </c>
      <c r="AK1" s="3" t="s">
        <v>24</v>
      </c>
      <c r="AL1" s="3" t="s">
        <v>25</v>
      </c>
      <c r="AM1" s="3" t="s">
        <v>65</v>
      </c>
      <c r="AN1" s="3" t="s">
        <v>78</v>
      </c>
      <c r="AO1" s="3" t="s">
        <v>26</v>
      </c>
      <c r="AP1" s="3" t="s">
        <v>27</v>
      </c>
      <c r="AQ1" s="3" t="s">
        <v>28</v>
      </c>
      <c r="AR1" s="3" t="s">
        <v>29</v>
      </c>
      <c r="AS1" s="3" t="s">
        <v>30</v>
      </c>
      <c r="AT1" s="3" t="s">
        <v>31</v>
      </c>
      <c r="AU1" s="3" t="s">
        <v>32</v>
      </c>
      <c r="AV1" s="3" t="s">
        <v>33</v>
      </c>
      <c r="AW1" s="3" t="s">
        <v>66</v>
      </c>
    </row>
    <row r="2" spans="1:49">
      <c r="A2" s="4">
        <v>1</v>
      </c>
      <c r="B2">
        <v>1100</v>
      </c>
      <c r="C2" s="1">
        <v>5.5555555555555554</v>
      </c>
      <c r="D2">
        <v>1.7</v>
      </c>
      <c r="G2" s="6"/>
      <c r="H2" s="6"/>
      <c r="I2" s="6"/>
      <c r="J2">
        <v>138</v>
      </c>
      <c r="L2">
        <v>121</v>
      </c>
      <c r="N2">
        <v>124</v>
      </c>
      <c r="O2">
        <v>101</v>
      </c>
      <c r="P2">
        <v>122</v>
      </c>
      <c r="Q2">
        <v>92</v>
      </c>
      <c r="R2">
        <v>99</v>
      </c>
      <c r="S2">
        <v>106</v>
      </c>
      <c r="T2">
        <v>89</v>
      </c>
      <c r="V2">
        <v>81</v>
      </c>
      <c r="X2">
        <v>76</v>
      </c>
      <c r="Y2">
        <v>83</v>
      </c>
      <c r="Z2">
        <v>80</v>
      </c>
      <c r="AA2">
        <v>51</v>
      </c>
      <c r="AB2">
        <v>63</v>
      </c>
      <c r="AC2">
        <v>64</v>
      </c>
      <c r="AD2" s="10">
        <v>105.3</v>
      </c>
      <c r="AE2" s="10"/>
      <c r="AF2" s="10">
        <v>94.3</v>
      </c>
      <c r="AG2" s="10"/>
      <c r="AH2" s="10">
        <v>92</v>
      </c>
      <c r="AI2" s="10">
        <v>89</v>
      </c>
      <c r="AJ2" s="10">
        <v>94</v>
      </c>
      <c r="AK2" s="10">
        <v>64.7</v>
      </c>
      <c r="AL2" s="10">
        <v>75</v>
      </c>
      <c r="AM2" s="10">
        <v>78</v>
      </c>
      <c r="AN2">
        <v>72</v>
      </c>
      <c r="AR2">
        <v>69</v>
      </c>
      <c r="AS2">
        <v>75</v>
      </c>
      <c r="AT2">
        <v>71</v>
      </c>
      <c r="AV2">
        <v>63</v>
      </c>
    </row>
    <row r="3" spans="1:49">
      <c r="A3" s="4">
        <v>2</v>
      </c>
      <c r="B3">
        <v>1000</v>
      </c>
      <c r="C3" s="1">
        <v>4.6296296296296298</v>
      </c>
      <c r="E3">
        <v>-1</v>
      </c>
      <c r="F3">
        <v>-2.4</v>
      </c>
      <c r="G3" s="6"/>
      <c r="H3" s="6"/>
      <c r="I3" s="6"/>
      <c r="J3">
        <v>89</v>
      </c>
      <c r="M3">
        <v>95</v>
      </c>
      <c r="N3">
        <v>106</v>
      </c>
      <c r="O3">
        <v>69</v>
      </c>
      <c r="P3">
        <v>130</v>
      </c>
      <c r="Q3">
        <v>107</v>
      </c>
      <c r="S3">
        <v>114</v>
      </c>
      <c r="T3">
        <v>51</v>
      </c>
      <c r="W3">
        <v>57</v>
      </c>
      <c r="X3">
        <v>63</v>
      </c>
      <c r="Y3">
        <v>61</v>
      </c>
      <c r="Z3">
        <v>78</v>
      </c>
      <c r="AA3">
        <v>62</v>
      </c>
      <c r="AC3">
        <v>68</v>
      </c>
      <c r="AD3" s="10">
        <v>63.7</v>
      </c>
      <c r="AE3" s="10"/>
      <c r="AF3" s="10"/>
      <c r="AG3" s="10">
        <v>69.7</v>
      </c>
      <c r="AH3" s="10">
        <v>77.3</v>
      </c>
      <c r="AI3" s="10">
        <v>63.7</v>
      </c>
      <c r="AJ3" s="10">
        <v>95.3</v>
      </c>
      <c r="AK3" s="10">
        <v>77</v>
      </c>
      <c r="AL3" s="10"/>
      <c r="AM3" s="10">
        <v>83.3</v>
      </c>
      <c r="AN3">
        <v>78</v>
      </c>
      <c r="AO3">
        <v>67</v>
      </c>
      <c r="AP3">
        <v>74</v>
      </c>
      <c r="AQ3">
        <v>86</v>
      </c>
      <c r="AR3">
        <v>86</v>
      </c>
      <c r="AS3">
        <v>92</v>
      </c>
      <c r="AU3">
        <v>90</v>
      </c>
      <c r="AV3">
        <v>90</v>
      </c>
      <c r="AW3">
        <v>93</v>
      </c>
    </row>
    <row r="4" spans="1:49">
      <c r="A4" s="4">
        <v>3</v>
      </c>
      <c r="B4">
        <v>3500</v>
      </c>
      <c r="C4" s="1">
        <v>10.23391812865497</v>
      </c>
      <c r="D4">
        <v>1.3</v>
      </c>
      <c r="E4">
        <v>-1.5</v>
      </c>
      <c r="F4">
        <v>-4.5999999999999996</v>
      </c>
      <c r="G4" s="6"/>
      <c r="H4" s="6"/>
      <c r="I4" s="6"/>
      <c r="J4">
        <v>123</v>
      </c>
      <c r="K4">
        <v>135</v>
      </c>
      <c r="L4">
        <v>117</v>
      </c>
      <c r="M4">
        <v>117</v>
      </c>
      <c r="N4">
        <v>102</v>
      </c>
      <c r="O4">
        <v>84</v>
      </c>
      <c r="P4">
        <v>78</v>
      </c>
      <c r="Q4">
        <v>101</v>
      </c>
      <c r="R4">
        <v>88</v>
      </c>
      <c r="S4">
        <v>90</v>
      </c>
      <c r="T4">
        <v>63</v>
      </c>
      <c r="U4">
        <v>78</v>
      </c>
      <c r="V4">
        <v>57</v>
      </c>
      <c r="W4">
        <v>78</v>
      </c>
      <c r="X4">
        <v>40</v>
      </c>
      <c r="Y4">
        <v>53</v>
      </c>
      <c r="Z4">
        <v>47</v>
      </c>
      <c r="AA4">
        <v>45</v>
      </c>
      <c r="AB4">
        <v>53</v>
      </c>
      <c r="AC4">
        <v>50</v>
      </c>
      <c r="AD4" s="10">
        <v>83</v>
      </c>
      <c r="AE4" s="10">
        <v>97</v>
      </c>
      <c r="AF4" s="10">
        <v>77</v>
      </c>
      <c r="AG4" s="10">
        <v>91</v>
      </c>
      <c r="AH4" s="10">
        <v>60.7</v>
      </c>
      <c r="AI4" s="10">
        <v>63.3</v>
      </c>
      <c r="AJ4" s="10">
        <v>57.3</v>
      </c>
      <c r="AK4" s="10">
        <v>63.7</v>
      </c>
      <c r="AL4" s="10">
        <v>64.7</v>
      </c>
      <c r="AM4" s="10">
        <v>63.3</v>
      </c>
      <c r="AN4">
        <v>70</v>
      </c>
      <c r="AO4">
        <v>70</v>
      </c>
      <c r="AP4">
        <v>69</v>
      </c>
      <c r="AQ4">
        <v>69</v>
      </c>
      <c r="AR4">
        <v>73</v>
      </c>
      <c r="AS4">
        <v>104</v>
      </c>
      <c r="AT4">
        <v>71</v>
      </c>
      <c r="AU4">
        <v>73</v>
      </c>
      <c r="AV4">
        <v>71</v>
      </c>
    </row>
    <row r="5" spans="1:49">
      <c r="A5" s="4">
        <v>4</v>
      </c>
      <c r="B5">
        <v>3800</v>
      </c>
      <c r="C5" s="1">
        <v>12.337662337662337</v>
      </c>
      <c r="D5">
        <v>1.3</v>
      </c>
      <c r="E5">
        <v>0</v>
      </c>
      <c r="F5">
        <v>-4.4000000000000004</v>
      </c>
      <c r="G5" s="7">
        <f>(([1]Blad1!K5/[1]Blad1!L5)-1)*100</f>
        <v>-4.651162790697672</v>
      </c>
      <c r="H5" s="7">
        <f>(([1]Blad1!K5/[1]Blad1!M5)-1)*100</f>
        <v>-6.8181818181818237</v>
      </c>
      <c r="I5" s="7">
        <f>(([1]Blad1!K5/[1]Blad1!N5)-1)*100</f>
        <v>-8.8888888888888911</v>
      </c>
      <c r="J5">
        <v>95</v>
      </c>
      <c r="K5">
        <v>96</v>
      </c>
      <c r="M5">
        <v>122</v>
      </c>
      <c r="O5">
        <v>95</v>
      </c>
      <c r="P5">
        <v>95</v>
      </c>
      <c r="Q5">
        <v>81</v>
      </c>
      <c r="R5">
        <v>101</v>
      </c>
      <c r="S5">
        <v>92</v>
      </c>
      <c r="T5">
        <v>65</v>
      </c>
      <c r="U5">
        <v>59</v>
      </c>
      <c r="W5">
        <v>66</v>
      </c>
      <c r="Y5">
        <v>58</v>
      </c>
      <c r="Z5">
        <v>60</v>
      </c>
      <c r="AA5">
        <v>58</v>
      </c>
      <c r="AB5">
        <v>69</v>
      </c>
      <c r="AC5">
        <v>52</v>
      </c>
      <c r="AD5" s="10">
        <v>75</v>
      </c>
      <c r="AE5" s="10">
        <v>71.3</v>
      </c>
      <c r="AF5" s="10"/>
      <c r="AG5" s="10">
        <v>84.7</v>
      </c>
      <c r="AH5" s="10"/>
      <c r="AI5" s="10">
        <v>70.3</v>
      </c>
      <c r="AJ5" s="10">
        <v>71.7</v>
      </c>
      <c r="AK5" s="10">
        <v>65.7</v>
      </c>
      <c r="AL5" s="10">
        <v>79.7</v>
      </c>
      <c r="AM5" s="10">
        <v>65.3</v>
      </c>
      <c r="AN5">
        <v>70</v>
      </c>
      <c r="AO5">
        <v>83</v>
      </c>
      <c r="AQ5">
        <v>100</v>
      </c>
      <c r="AS5">
        <v>78</v>
      </c>
      <c r="AT5">
        <v>77</v>
      </c>
      <c r="AU5">
        <v>81</v>
      </c>
      <c r="AV5">
        <v>80</v>
      </c>
      <c r="AW5">
        <v>86</v>
      </c>
    </row>
    <row r="6" spans="1:49">
      <c r="A6" s="4">
        <v>5</v>
      </c>
      <c r="B6">
        <v>3100</v>
      </c>
      <c r="C6" s="1">
        <v>8.4239130434782616</v>
      </c>
      <c r="E6">
        <v>0</v>
      </c>
      <c r="G6" s="7">
        <f>(([1]Blad1!K6/[1]Blad1!L6)-1)*100</f>
        <v>-9.9999999999999982</v>
      </c>
      <c r="H6" s="7">
        <f>(([1]Blad1!K6/[1]Blad1!M6)-1)*100</f>
        <v>-16.279069767441857</v>
      </c>
      <c r="I6" s="7">
        <f>(([1]Blad1!K6/[1]Blad1!N6)-1)*100</f>
        <v>-18.181818181818176</v>
      </c>
      <c r="J6">
        <v>125</v>
      </c>
      <c r="K6">
        <v>128</v>
      </c>
      <c r="L6">
        <v>134</v>
      </c>
      <c r="M6">
        <v>123</v>
      </c>
      <c r="N6">
        <v>117</v>
      </c>
      <c r="O6">
        <v>123</v>
      </c>
      <c r="P6">
        <v>114</v>
      </c>
      <c r="Q6">
        <v>110</v>
      </c>
      <c r="R6">
        <v>114</v>
      </c>
      <c r="S6">
        <v>124</v>
      </c>
      <c r="T6">
        <v>73</v>
      </c>
      <c r="U6">
        <v>76</v>
      </c>
      <c r="V6">
        <v>68</v>
      </c>
      <c r="W6">
        <v>68</v>
      </c>
      <c r="X6">
        <v>66</v>
      </c>
      <c r="Y6">
        <v>68</v>
      </c>
      <c r="Z6">
        <v>66</v>
      </c>
      <c r="AA6">
        <v>68</v>
      </c>
      <c r="AB6">
        <v>72</v>
      </c>
      <c r="AC6">
        <v>70</v>
      </c>
      <c r="AD6" s="10">
        <v>90.3</v>
      </c>
      <c r="AE6" s="10">
        <v>93.3</v>
      </c>
      <c r="AF6" s="10">
        <v>90</v>
      </c>
      <c r="AG6" s="10">
        <v>86.3</v>
      </c>
      <c r="AH6" s="10">
        <v>83</v>
      </c>
      <c r="AI6" s="10">
        <v>86.3</v>
      </c>
      <c r="AJ6" s="10">
        <v>82</v>
      </c>
      <c r="AK6" s="10">
        <v>82</v>
      </c>
      <c r="AL6" s="10">
        <v>86</v>
      </c>
      <c r="AM6" s="10">
        <v>88</v>
      </c>
      <c r="AN6">
        <v>60</v>
      </c>
      <c r="AO6">
        <v>62</v>
      </c>
      <c r="AP6">
        <v>60</v>
      </c>
      <c r="AQ6">
        <v>60</v>
      </c>
      <c r="AR6">
        <v>61</v>
      </c>
      <c r="AS6">
        <v>60</v>
      </c>
      <c r="AT6">
        <v>60</v>
      </c>
      <c r="AU6">
        <v>60</v>
      </c>
      <c r="AV6">
        <v>60</v>
      </c>
      <c r="AW6">
        <v>60</v>
      </c>
    </row>
    <row r="7" spans="1:49">
      <c r="A7" s="4">
        <v>6</v>
      </c>
      <c r="B7">
        <v>2990</v>
      </c>
      <c r="C7" s="1">
        <v>9.7077922077922079</v>
      </c>
      <c r="E7">
        <v>4.2</v>
      </c>
      <c r="F7">
        <v>5.9</v>
      </c>
      <c r="G7" s="7">
        <f>(([1]Blad1!K7/[1]Blad1!L7)-1)*100</f>
        <v>-5.1282051282051322</v>
      </c>
      <c r="H7" s="7">
        <f>(([1]Blad1!K7/[1]Blad1!M7)-1)*100</f>
        <v>-2.6315789473684181</v>
      </c>
      <c r="I7" s="7">
        <f>(([1]Blad1!K7/[1]Blad1!N7)-1)*100</f>
        <v>0</v>
      </c>
      <c r="J7">
        <v>124</v>
      </c>
      <c r="K7">
        <v>125</v>
      </c>
      <c r="L7">
        <v>122</v>
      </c>
      <c r="M7">
        <v>123</v>
      </c>
      <c r="N7">
        <v>130</v>
      </c>
      <c r="O7">
        <v>151</v>
      </c>
      <c r="P7">
        <v>123</v>
      </c>
      <c r="Q7">
        <v>108</v>
      </c>
      <c r="R7">
        <v>118</v>
      </c>
      <c r="S7">
        <v>114</v>
      </c>
      <c r="T7">
        <v>99</v>
      </c>
      <c r="U7">
        <v>87</v>
      </c>
      <c r="V7">
        <v>80</v>
      </c>
      <c r="W7">
        <v>86</v>
      </c>
      <c r="X7">
        <v>88</v>
      </c>
      <c r="Y7">
        <v>92</v>
      </c>
      <c r="Z7">
        <v>71</v>
      </c>
      <c r="AA7">
        <v>65</v>
      </c>
      <c r="AB7">
        <v>78</v>
      </c>
      <c r="AC7">
        <v>78</v>
      </c>
      <c r="AD7" s="10">
        <v>107.3</v>
      </c>
      <c r="AE7" s="10">
        <v>99.7</v>
      </c>
      <c r="AF7" s="10">
        <v>94</v>
      </c>
      <c r="AG7" s="10">
        <v>98.3</v>
      </c>
      <c r="AH7" s="10">
        <v>102</v>
      </c>
      <c r="AI7" s="10">
        <v>111.7</v>
      </c>
      <c r="AJ7" s="10">
        <v>88.3</v>
      </c>
      <c r="AK7" s="10">
        <v>79.3</v>
      </c>
      <c r="AL7" s="10">
        <v>91.3</v>
      </c>
      <c r="AM7" s="10">
        <v>90</v>
      </c>
      <c r="AN7">
        <v>122</v>
      </c>
      <c r="AO7">
        <v>103</v>
      </c>
      <c r="AP7">
        <v>97</v>
      </c>
      <c r="AQ7">
        <v>94</v>
      </c>
      <c r="AR7">
        <v>90</v>
      </c>
      <c r="AS7">
        <v>96</v>
      </c>
      <c r="AT7">
        <v>82</v>
      </c>
      <c r="AU7">
        <v>85</v>
      </c>
      <c r="AV7">
        <v>84</v>
      </c>
      <c r="AW7">
        <v>84</v>
      </c>
    </row>
    <row r="8" spans="1:49">
      <c r="A8" s="4">
        <v>7</v>
      </c>
      <c r="B8">
        <v>3020</v>
      </c>
      <c r="C8" s="1">
        <v>13.245614035087719</v>
      </c>
      <c r="D8">
        <v>-14.7</v>
      </c>
      <c r="E8">
        <v>-14.7</v>
      </c>
      <c r="F8">
        <v>-17.399999999999999</v>
      </c>
      <c r="G8" s="7">
        <f>(([1]Blad1!K8/[1]Blad1!L8)-1)*100</f>
        <v>-19.999999999999996</v>
      </c>
      <c r="H8" s="7">
        <f>(([1]Blad1!K8/[1]Blad1!M8)-1)*100</f>
        <v>-19.999999999999996</v>
      </c>
      <c r="I8" s="7">
        <f>(([1]Blad1!K8/[1]Blad1!N8)-1)*100</f>
        <v>-23.404255319148938</v>
      </c>
      <c r="J8">
        <v>167</v>
      </c>
      <c r="K8">
        <v>163</v>
      </c>
      <c r="L8">
        <v>135</v>
      </c>
      <c r="M8">
        <v>146</v>
      </c>
      <c r="N8">
        <v>140</v>
      </c>
      <c r="O8">
        <v>154</v>
      </c>
      <c r="P8">
        <v>168</v>
      </c>
      <c r="Q8">
        <v>52</v>
      </c>
      <c r="R8">
        <v>142</v>
      </c>
      <c r="S8">
        <v>171</v>
      </c>
      <c r="T8">
        <v>79</v>
      </c>
      <c r="U8">
        <v>78</v>
      </c>
      <c r="V8">
        <v>68</v>
      </c>
      <c r="W8">
        <v>77</v>
      </c>
      <c r="X8">
        <v>72</v>
      </c>
      <c r="Y8">
        <v>75</v>
      </c>
      <c r="Z8">
        <v>87</v>
      </c>
      <c r="AA8">
        <v>85</v>
      </c>
      <c r="AB8">
        <v>83</v>
      </c>
      <c r="AC8">
        <v>81</v>
      </c>
      <c r="AD8" s="10">
        <v>108.3</v>
      </c>
      <c r="AE8" s="10">
        <v>106.3</v>
      </c>
      <c r="AF8" s="10">
        <v>90.3</v>
      </c>
      <c r="AG8" s="10">
        <v>100</v>
      </c>
      <c r="AH8" s="10">
        <v>94.7</v>
      </c>
      <c r="AI8" s="10">
        <v>101.3</v>
      </c>
      <c r="AJ8" s="10">
        <v>114</v>
      </c>
      <c r="AK8" s="10">
        <v>74</v>
      </c>
      <c r="AL8" s="10">
        <v>102.7</v>
      </c>
      <c r="AM8" s="10">
        <v>111</v>
      </c>
      <c r="AN8">
        <v>66</v>
      </c>
      <c r="AO8">
        <v>64</v>
      </c>
      <c r="AP8">
        <v>73</v>
      </c>
      <c r="AQ8">
        <v>66</v>
      </c>
      <c r="AR8">
        <v>62</v>
      </c>
      <c r="AS8">
        <v>66</v>
      </c>
      <c r="AT8">
        <v>71</v>
      </c>
      <c r="AU8">
        <v>71</v>
      </c>
      <c r="AV8">
        <v>81</v>
      </c>
      <c r="AW8">
        <v>81</v>
      </c>
    </row>
    <row r="9" spans="1:49">
      <c r="A9" s="4">
        <v>8</v>
      </c>
      <c r="B9">
        <v>2830</v>
      </c>
      <c r="C9" s="1">
        <v>6.5813953488372094</v>
      </c>
      <c r="D9">
        <v>-4.2</v>
      </c>
      <c r="E9">
        <v>-7.1</v>
      </c>
      <c r="F9">
        <v>-8.1</v>
      </c>
      <c r="G9" s="7">
        <f>(([1]Blad1!K9/[1]Blad1!L9)-1)*100</f>
        <v>-4.651162790697672</v>
      </c>
      <c r="H9" s="7">
        <f>(([1]Blad1!K9/[1]Blad1!M9)-1)*100</f>
        <v>-8.8888888888888911</v>
      </c>
      <c r="I9" s="7">
        <f>(([1]Blad1!K9/[1]Blad1!N9)-1)*100</f>
        <v>-10.869565217391308</v>
      </c>
      <c r="J9">
        <v>158</v>
      </c>
      <c r="K9">
        <v>135</v>
      </c>
      <c r="L9">
        <v>118</v>
      </c>
      <c r="M9">
        <v>128</v>
      </c>
      <c r="N9">
        <v>125</v>
      </c>
      <c r="O9">
        <v>121</v>
      </c>
      <c r="P9">
        <v>128</v>
      </c>
      <c r="Q9">
        <v>113</v>
      </c>
      <c r="S9">
        <v>142</v>
      </c>
      <c r="T9">
        <v>88</v>
      </c>
      <c r="U9">
        <v>29</v>
      </c>
      <c r="V9">
        <v>74</v>
      </c>
      <c r="W9">
        <v>81</v>
      </c>
      <c r="X9">
        <v>74</v>
      </c>
      <c r="Y9">
        <v>75</v>
      </c>
      <c r="Z9">
        <v>69</v>
      </c>
      <c r="AA9">
        <v>73</v>
      </c>
      <c r="AC9">
        <v>81</v>
      </c>
      <c r="AD9" s="10">
        <v>111.3</v>
      </c>
      <c r="AE9" s="10">
        <v>64.3</v>
      </c>
      <c r="AF9" s="10">
        <v>88.7</v>
      </c>
      <c r="AG9" s="10">
        <v>96.7</v>
      </c>
      <c r="AH9" s="10">
        <v>91</v>
      </c>
      <c r="AI9" s="10">
        <v>90.3</v>
      </c>
      <c r="AJ9" s="10">
        <v>88.7</v>
      </c>
      <c r="AK9" s="10">
        <v>86.3</v>
      </c>
      <c r="AL9" s="10"/>
      <c r="AM9" s="10">
        <v>101.3</v>
      </c>
      <c r="AN9">
        <v>83</v>
      </c>
      <c r="AO9">
        <v>69</v>
      </c>
      <c r="AP9">
        <v>69</v>
      </c>
      <c r="AQ9">
        <v>75</v>
      </c>
      <c r="AR9">
        <v>72</v>
      </c>
      <c r="AS9">
        <v>74</v>
      </c>
      <c r="AT9">
        <v>78</v>
      </c>
      <c r="AU9">
        <v>79</v>
      </c>
      <c r="AW9">
        <v>84</v>
      </c>
    </row>
    <row r="10" spans="1:49">
      <c r="A10" s="4">
        <v>9</v>
      </c>
      <c r="B10">
        <v>3000</v>
      </c>
      <c r="C10" s="1">
        <v>8</v>
      </c>
      <c r="D10">
        <v>0</v>
      </c>
      <c r="E10">
        <v>-2.7</v>
      </c>
      <c r="G10" s="7">
        <f>(([1]Blad1!K10/[1]Blad1!L10)-1)*100</f>
        <v>2.4999999999999911</v>
      </c>
      <c r="H10" s="7">
        <f>(([1]Blad1!K10/[1]Blad1!M10)-1)*100</f>
        <v>-2.3809523809523836</v>
      </c>
      <c r="I10" s="7">
        <f>(([1]Blad1!K10/[1]Blad1!N10)-1)*100</f>
        <v>-4.651162790697672</v>
      </c>
      <c r="J10">
        <v>121</v>
      </c>
      <c r="K10">
        <v>122</v>
      </c>
      <c r="L10">
        <v>115</v>
      </c>
      <c r="M10">
        <v>121</v>
      </c>
      <c r="N10">
        <v>90</v>
      </c>
      <c r="O10">
        <v>162</v>
      </c>
      <c r="P10">
        <v>85</v>
      </c>
      <c r="Q10">
        <v>100</v>
      </c>
      <c r="R10">
        <v>79</v>
      </c>
      <c r="S10">
        <v>111</v>
      </c>
      <c r="T10">
        <v>66</v>
      </c>
      <c r="U10">
        <v>70</v>
      </c>
      <c r="V10">
        <v>62</v>
      </c>
      <c r="W10">
        <v>54</v>
      </c>
      <c r="X10">
        <v>53</v>
      </c>
      <c r="Y10">
        <v>57</v>
      </c>
      <c r="Z10">
        <v>52</v>
      </c>
      <c r="AA10">
        <v>50</v>
      </c>
      <c r="AB10">
        <v>54</v>
      </c>
      <c r="AC10">
        <v>75</v>
      </c>
      <c r="AD10" s="10">
        <v>84.3</v>
      </c>
      <c r="AE10" s="10">
        <v>87.3</v>
      </c>
      <c r="AF10" s="10">
        <v>79.7</v>
      </c>
      <c r="AG10" s="10">
        <v>76.3</v>
      </c>
      <c r="AH10" s="10">
        <v>65.3</v>
      </c>
      <c r="AI10" s="10">
        <v>92</v>
      </c>
      <c r="AJ10" s="10">
        <v>63</v>
      </c>
      <c r="AK10" s="10">
        <v>66.7</v>
      </c>
      <c r="AL10" s="10">
        <v>62.3</v>
      </c>
      <c r="AM10" s="10">
        <v>87</v>
      </c>
      <c r="AN10">
        <v>81</v>
      </c>
      <c r="AO10">
        <v>84</v>
      </c>
      <c r="AP10">
        <v>70</v>
      </c>
      <c r="AQ10">
        <v>67</v>
      </c>
      <c r="AR10">
        <v>69</v>
      </c>
      <c r="AS10">
        <v>69</v>
      </c>
      <c r="AT10">
        <v>79</v>
      </c>
      <c r="AU10">
        <v>86</v>
      </c>
      <c r="AV10">
        <v>77</v>
      </c>
      <c r="AW10">
        <v>79</v>
      </c>
    </row>
    <row r="11" spans="1:49">
      <c r="A11" s="4">
        <v>10</v>
      </c>
      <c r="B11">
        <v>2030</v>
      </c>
      <c r="C11" s="1">
        <v>9.5754716981132084</v>
      </c>
      <c r="D11">
        <v>0.3</v>
      </c>
      <c r="E11">
        <v>-2.4</v>
      </c>
      <c r="F11">
        <v>0.3</v>
      </c>
      <c r="G11" s="7">
        <f>(([1]Blad1!K11/[1]Blad1!L11)-1)*100</f>
        <v>-2.6315789473684181</v>
      </c>
      <c r="H11" s="7">
        <f>(([1]Blad1!K11/[1]Blad1!M11)-1)*100</f>
        <v>-5.1282051282051322</v>
      </c>
      <c r="I11" s="7">
        <f>(([1]Blad1!K11/[1]Blad1!N11)-1)*100</f>
        <v>-5.1282051282051322</v>
      </c>
      <c r="J11">
        <v>129</v>
      </c>
      <c r="K11">
        <v>150</v>
      </c>
      <c r="L11">
        <v>141</v>
      </c>
      <c r="M11">
        <v>141</v>
      </c>
      <c r="N11">
        <v>135</v>
      </c>
      <c r="O11">
        <v>153</v>
      </c>
      <c r="P11">
        <v>136</v>
      </c>
      <c r="Q11">
        <v>109</v>
      </c>
      <c r="R11">
        <v>130</v>
      </c>
      <c r="S11">
        <v>121</v>
      </c>
      <c r="T11">
        <v>59</v>
      </c>
      <c r="U11">
        <v>67</v>
      </c>
      <c r="V11">
        <v>54</v>
      </c>
      <c r="W11">
        <v>67</v>
      </c>
      <c r="X11">
        <v>82</v>
      </c>
      <c r="Y11">
        <v>55</v>
      </c>
      <c r="Z11">
        <v>60</v>
      </c>
      <c r="AA11">
        <v>64</v>
      </c>
      <c r="AB11">
        <v>61</v>
      </c>
      <c r="AC11">
        <v>54</v>
      </c>
      <c r="AD11" s="10">
        <v>82.3</v>
      </c>
      <c r="AE11" s="10">
        <v>94.7</v>
      </c>
      <c r="AF11" s="10">
        <v>83</v>
      </c>
      <c r="AG11" s="10">
        <v>91.7</v>
      </c>
      <c r="AH11" s="10">
        <v>99.7</v>
      </c>
      <c r="AI11" s="10">
        <v>87.7</v>
      </c>
      <c r="AJ11" s="10">
        <v>85.3</v>
      </c>
      <c r="AK11" s="10">
        <v>79</v>
      </c>
      <c r="AL11" s="10">
        <v>84</v>
      </c>
      <c r="AM11" s="10">
        <v>76.3</v>
      </c>
      <c r="AN11">
        <v>72</v>
      </c>
      <c r="AO11">
        <v>72</v>
      </c>
      <c r="AP11">
        <v>69</v>
      </c>
      <c r="AQ11">
        <v>79</v>
      </c>
      <c r="AR11">
        <v>81</v>
      </c>
      <c r="AS11">
        <v>76</v>
      </c>
      <c r="AT11">
        <v>84</v>
      </c>
      <c r="AU11">
        <v>78</v>
      </c>
      <c r="AV11">
        <v>79</v>
      </c>
      <c r="AW11">
        <v>81</v>
      </c>
    </row>
    <row r="12" spans="1:49">
      <c r="A12" s="4">
        <v>11</v>
      </c>
      <c r="B12">
        <v>2200</v>
      </c>
      <c r="C12" s="1">
        <v>8.6477987421383649</v>
      </c>
      <c r="D12">
        <v>-2.7</v>
      </c>
      <c r="E12">
        <v>-6.9</v>
      </c>
      <c r="F12">
        <v>-3</v>
      </c>
      <c r="G12" s="7">
        <f>(([1]Blad1!K12/[1]Blad1!L12)-1)*100</f>
        <v>-9.3023255813953547</v>
      </c>
      <c r="H12" s="7">
        <f>(([1]Blad1!K12/[1]Blad1!M12)-1)*100</f>
        <v>-13.33333333333333</v>
      </c>
      <c r="I12" s="7">
        <f>(([1]Blad1!K12/[1]Blad1!N12)-1)*100</f>
        <v>-15.217391304347828</v>
      </c>
      <c r="J12">
        <v>117</v>
      </c>
      <c r="K12">
        <v>158</v>
      </c>
      <c r="L12">
        <v>138</v>
      </c>
      <c r="M12">
        <v>160</v>
      </c>
      <c r="N12">
        <v>133</v>
      </c>
      <c r="O12">
        <v>134</v>
      </c>
      <c r="P12">
        <v>139</v>
      </c>
      <c r="R12">
        <v>135</v>
      </c>
      <c r="S12">
        <v>140</v>
      </c>
      <c r="T12">
        <v>71</v>
      </c>
      <c r="U12">
        <v>111</v>
      </c>
      <c r="V12">
        <v>73</v>
      </c>
      <c r="W12">
        <v>80</v>
      </c>
      <c r="X12">
        <v>70</v>
      </c>
      <c r="Y12">
        <v>74</v>
      </c>
      <c r="Z12">
        <v>72</v>
      </c>
      <c r="AB12">
        <v>64</v>
      </c>
      <c r="AC12">
        <v>67</v>
      </c>
      <c r="AD12" s="10">
        <v>86.3</v>
      </c>
      <c r="AE12" s="10">
        <v>126.7</v>
      </c>
      <c r="AF12" s="10">
        <v>94.7</v>
      </c>
      <c r="AG12" s="10">
        <v>106.7</v>
      </c>
      <c r="AH12" s="10">
        <v>91</v>
      </c>
      <c r="AI12" s="10">
        <v>94</v>
      </c>
      <c r="AJ12" s="10">
        <v>94.3</v>
      </c>
      <c r="AK12" s="10"/>
      <c r="AL12" s="10">
        <v>87.7</v>
      </c>
      <c r="AM12" s="10">
        <v>91.3</v>
      </c>
      <c r="AN12">
        <v>86</v>
      </c>
      <c r="AO12">
        <v>84</v>
      </c>
      <c r="AP12">
        <v>80</v>
      </c>
      <c r="AQ12">
        <v>80</v>
      </c>
      <c r="AR12">
        <v>81</v>
      </c>
      <c r="AS12">
        <v>77</v>
      </c>
      <c r="AT12">
        <v>79</v>
      </c>
      <c r="AV12">
        <v>77</v>
      </c>
      <c r="AW12">
        <v>73</v>
      </c>
    </row>
    <row r="13" spans="1:49">
      <c r="A13" s="4">
        <v>12</v>
      </c>
      <c r="B13">
        <v>2600</v>
      </c>
      <c r="C13" s="1">
        <v>6.435643564356436</v>
      </c>
      <c r="D13">
        <v>-1.6</v>
      </c>
      <c r="E13">
        <v>-6.5</v>
      </c>
      <c r="F13">
        <v>-2.7</v>
      </c>
      <c r="G13" s="7">
        <f>(([1]Blad1!K13/[1]Blad1!L13)-1)*100</f>
        <v>0</v>
      </c>
      <c r="H13" s="7">
        <f>(([1]Blad1!K13/[1]Blad1!M13)-1)*100</f>
        <v>-2.3809523809523836</v>
      </c>
      <c r="I13" s="7">
        <f>(([1]Blad1!K13/[1]Blad1!N13)-1)*100</f>
        <v>0</v>
      </c>
      <c r="L13">
        <v>143</v>
      </c>
      <c r="M13">
        <v>124</v>
      </c>
      <c r="N13">
        <v>122</v>
      </c>
      <c r="O13">
        <v>109</v>
      </c>
      <c r="P13">
        <v>102</v>
      </c>
      <c r="Q13">
        <v>93</v>
      </c>
      <c r="R13">
        <v>91</v>
      </c>
      <c r="S13">
        <v>98</v>
      </c>
      <c r="V13">
        <v>58</v>
      </c>
      <c r="W13">
        <v>61</v>
      </c>
      <c r="X13">
        <v>81</v>
      </c>
      <c r="Y13">
        <v>57</v>
      </c>
      <c r="Z13">
        <v>56</v>
      </c>
      <c r="AA13">
        <v>63</v>
      </c>
      <c r="AB13">
        <v>49</v>
      </c>
      <c r="AC13">
        <v>62</v>
      </c>
      <c r="AD13" s="10"/>
      <c r="AE13" s="10"/>
      <c r="AF13" s="10">
        <v>86.3</v>
      </c>
      <c r="AG13" s="10">
        <v>82</v>
      </c>
      <c r="AH13" s="10">
        <v>94.7</v>
      </c>
      <c r="AI13" s="10">
        <v>74.3</v>
      </c>
      <c r="AJ13" s="10">
        <v>71.3</v>
      </c>
      <c r="AK13" s="10">
        <v>73</v>
      </c>
      <c r="AL13" s="10">
        <v>63</v>
      </c>
      <c r="AM13" s="10">
        <v>74</v>
      </c>
      <c r="AP13">
        <v>63</v>
      </c>
      <c r="AQ13">
        <v>65</v>
      </c>
      <c r="AR13">
        <v>82</v>
      </c>
      <c r="AS13">
        <v>72</v>
      </c>
      <c r="AT13">
        <v>74</v>
      </c>
      <c r="AU13">
        <v>76</v>
      </c>
      <c r="AV13">
        <v>82</v>
      </c>
      <c r="AW13">
        <v>82</v>
      </c>
    </row>
    <row r="14" spans="1:49">
      <c r="A14" s="4">
        <v>13</v>
      </c>
      <c r="B14">
        <v>3820</v>
      </c>
      <c r="C14" s="1">
        <v>9.0952380952380949</v>
      </c>
      <c r="D14">
        <v>-6.7</v>
      </c>
      <c r="E14">
        <v>-14</v>
      </c>
      <c r="F14">
        <v>-12.8</v>
      </c>
      <c r="G14" s="7">
        <f>(([1]Blad1!K14/[1]Blad1!L14)-1)*100</f>
        <v>-7.1428571428571397</v>
      </c>
      <c r="H14" s="7">
        <f>(([1]Blad1!K14/[1]Blad1!M14)-1)*100</f>
        <v>-17.021276595744684</v>
      </c>
      <c r="I14" s="7">
        <f>(([1]Blad1!K14/[1]Blad1!N14)-1)*100</f>
        <v>-17.021276595744684</v>
      </c>
      <c r="J14">
        <v>128</v>
      </c>
      <c r="K14">
        <v>131</v>
      </c>
      <c r="L14">
        <v>131</v>
      </c>
      <c r="M14">
        <v>130</v>
      </c>
      <c r="N14">
        <v>127</v>
      </c>
      <c r="P14">
        <v>143</v>
      </c>
      <c r="Q14">
        <v>145</v>
      </c>
      <c r="R14">
        <v>133</v>
      </c>
      <c r="S14">
        <v>145</v>
      </c>
      <c r="T14">
        <v>73</v>
      </c>
      <c r="U14">
        <v>81</v>
      </c>
      <c r="V14">
        <v>81</v>
      </c>
      <c r="W14">
        <v>81</v>
      </c>
      <c r="X14">
        <v>82</v>
      </c>
      <c r="Z14">
        <v>79</v>
      </c>
      <c r="AA14">
        <v>89</v>
      </c>
      <c r="AB14">
        <v>80</v>
      </c>
      <c r="AC14">
        <v>100</v>
      </c>
      <c r="AD14" s="10">
        <v>91.3</v>
      </c>
      <c r="AE14" s="10">
        <v>97.7</v>
      </c>
      <c r="AF14" s="10">
        <v>97.7</v>
      </c>
      <c r="AG14" s="10">
        <v>97.3</v>
      </c>
      <c r="AH14" s="10">
        <v>97</v>
      </c>
      <c r="AI14" s="10"/>
      <c r="AJ14" s="10">
        <v>100.3</v>
      </c>
      <c r="AK14" s="10">
        <v>107.7</v>
      </c>
      <c r="AL14" s="10">
        <v>97.7</v>
      </c>
      <c r="AM14" s="10">
        <v>115</v>
      </c>
      <c r="AN14">
        <v>75</v>
      </c>
      <c r="AO14">
        <v>75</v>
      </c>
      <c r="AP14">
        <v>74</v>
      </c>
      <c r="AQ14">
        <v>74</v>
      </c>
      <c r="AR14">
        <v>76</v>
      </c>
      <c r="AT14">
        <v>101</v>
      </c>
      <c r="AU14">
        <v>93</v>
      </c>
      <c r="AV14">
        <v>100</v>
      </c>
      <c r="AW14">
        <v>115</v>
      </c>
    </row>
    <row r="15" spans="1:49">
      <c r="A15" s="4">
        <v>14</v>
      </c>
      <c r="B15">
        <v>2400</v>
      </c>
      <c r="C15" s="1">
        <v>5.6603773584905657</v>
      </c>
      <c r="E15">
        <v>-10.1</v>
      </c>
      <c r="F15">
        <v>-9.8000000000000007</v>
      </c>
      <c r="G15" s="7"/>
      <c r="H15" s="7">
        <f>(([1]Blad1!K15/[1]Blad1!M15)-1)*100</f>
        <v>-6.9767441860465134</v>
      </c>
      <c r="I15" s="7">
        <f>(([1]Blad1!K15/[1]Blad1!N15)-1)*100</f>
        <v>-9.0909090909090935</v>
      </c>
      <c r="J15">
        <v>83</v>
      </c>
      <c r="K15">
        <v>70</v>
      </c>
      <c r="L15">
        <v>77</v>
      </c>
      <c r="M15">
        <v>77</v>
      </c>
      <c r="N15">
        <v>81</v>
      </c>
      <c r="O15">
        <v>67</v>
      </c>
      <c r="P15">
        <v>49</v>
      </c>
      <c r="Q15">
        <v>77</v>
      </c>
      <c r="S15">
        <v>80</v>
      </c>
      <c r="T15">
        <v>43</v>
      </c>
      <c r="U15">
        <v>45</v>
      </c>
      <c r="V15">
        <v>47</v>
      </c>
      <c r="W15">
        <v>41</v>
      </c>
      <c r="X15">
        <v>42</v>
      </c>
      <c r="Y15">
        <v>41</v>
      </c>
      <c r="Z15">
        <v>28</v>
      </c>
      <c r="AA15">
        <v>40</v>
      </c>
      <c r="AC15">
        <v>45</v>
      </c>
      <c r="AD15" s="10">
        <v>56.3</v>
      </c>
      <c r="AE15" s="10">
        <v>53.3</v>
      </c>
      <c r="AF15" s="10">
        <v>57</v>
      </c>
      <c r="AG15" s="10">
        <v>53</v>
      </c>
      <c r="AH15" s="10">
        <v>55</v>
      </c>
      <c r="AI15" s="10">
        <v>49.7</v>
      </c>
      <c r="AJ15" s="10">
        <v>35</v>
      </c>
      <c r="AK15" s="10">
        <v>52.3</v>
      </c>
      <c r="AL15" s="10"/>
      <c r="AM15" s="10">
        <v>56.7</v>
      </c>
      <c r="AN15">
        <v>107</v>
      </c>
      <c r="AO15">
        <v>98</v>
      </c>
      <c r="AP15">
        <v>91</v>
      </c>
      <c r="AQ15">
        <v>88</v>
      </c>
      <c r="AR15">
        <v>82</v>
      </c>
      <c r="AS15">
        <v>94</v>
      </c>
      <c r="AT15">
        <v>88</v>
      </c>
      <c r="AU15">
        <v>105</v>
      </c>
      <c r="AW15">
        <v>125</v>
      </c>
    </row>
    <row r="16" spans="1:49">
      <c r="A16" s="4">
        <v>15</v>
      </c>
      <c r="B16">
        <v>2320</v>
      </c>
      <c r="C16" s="1">
        <v>8</v>
      </c>
      <c r="D16">
        <v>4.2</v>
      </c>
      <c r="E16">
        <v>1</v>
      </c>
      <c r="F16">
        <v>1</v>
      </c>
      <c r="G16" s="7">
        <f>(([1]Blad1!K16/[1]Blad1!L16)-1)*100</f>
        <v>0</v>
      </c>
      <c r="H16" s="7">
        <f>(([1]Blad1!K16/[1]Blad1!M16)-1)*100</f>
        <v>-4.4444444444444393</v>
      </c>
      <c r="I16" s="7">
        <f>(([1]Blad1!K16/[1]Blad1!N16)-1)*100</f>
        <v>-2.2727272727272707</v>
      </c>
      <c r="J16">
        <v>172</v>
      </c>
      <c r="K16">
        <v>181</v>
      </c>
      <c r="L16">
        <v>177</v>
      </c>
      <c r="M16">
        <v>179</v>
      </c>
      <c r="N16">
        <v>196</v>
      </c>
      <c r="O16">
        <v>183</v>
      </c>
      <c r="P16">
        <v>186</v>
      </c>
      <c r="Q16">
        <v>186</v>
      </c>
      <c r="R16">
        <v>184</v>
      </c>
      <c r="S16">
        <v>181</v>
      </c>
      <c r="T16">
        <v>78</v>
      </c>
      <c r="U16">
        <v>77</v>
      </c>
      <c r="V16">
        <v>76</v>
      </c>
      <c r="W16">
        <v>82</v>
      </c>
      <c r="X16">
        <v>87</v>
      </c>
      <c r="Y16">
        <v>82</v>
      </c>
      <c r="Z16">
        <v>86</v>
      </c>
      <c r="AA16">
        <v>80</v>
      </c>
      <c r="AB16">
        <v>82</v>
      </c>
      <c r="AC16">
        <v>96</v>
      </c>
      <c r="AD16" s="10">
        <v>109.3</v>
      </c>
      <c r="AE16" s="10">
        <v>111.7</v>
      </c>
      <c r="AF16" s="10">
        <v>109.7</v>
      </c>
      <c r="AG16" s="10">
        <v>114.3</v>
      </c>
      <c r="AH16" s="10">
        <v>123.3</v>
      </c>
      <c r="AI16" s="10">
        <v>115.7</v>
      </c>
      <c r="AJ16" s="10">
        <v>119.3</v>
      </c>
      <c r="AK16" s="10">
        <v>115.3</v>
      </c>
      <c r="AL16" s="10">
        <v>116</v>
      </c>
      <c r="AM16" s="10">
        <v>124.3</v>
      </c>
      <c r="AN16">
        <v>77</v>
      </c>
      <c r="AO16">
        <v>78</v>
      </c>
      <c r="AP16">
        <v>77</v>
      </c>
      <c r="AQ16">
        <v>76</v>
      </c>
      <c r="AR16">
        <v>77</v>
      </c>
      <c r="AS16">
        <v>84</v>
      </c>
      <c r="AT16">
        <v>75</v>
      </c>
      <c r="AU16">
        <v>74</v>
      </c>
      <c r="AV16">
        <v>74</v>
      </c>
    </row>
    <row r="17" spans="1:49">
      <c r="A17" s="4">
        <v>16</v>
      </c>
      <c r="B17">
        <v>2830</v>
      </c>
      <c r="C17" s="1">
        <v>9.8263888888888893</v>
      </c>
      <c r="D17">
        <v>2.4</v>
      </c>
      <c r="E17">
        <v>-4.8</v>
      </c>
      <c r="F17">
        <v>-6.8</v>
      </c>
      <c r="G17" s="7">
        <f>(([1]Blad1!K17/[1]Blad1!L17)-1)*100</f>
        <v>-4.651162790697672</v>
      </c>
      <c r="H17" s="7">
        <f>(([1]Blad1!K17/[1]Blad1!M17)-1)*100</f>
        <v>-10.869565217391308</v>
      </c>
      <c r="I17" s="7">
        <f>(([1]Blad1!K17/[1]Blad1!N17)-1)*100</f>
        <v>-14.583333333333337</v>
      </c>
      <c r="J17">
        <v>125</v>
      </c>
      <c r="K17">
        <v>114</v>
      </c>
      <c r="L17">
        <v>114</v>
      </c>
      <c r="M17">
        <v>125</v>
      </c>
      <c r="N17">
        <v>119</v>
      </c>
      <c r="O17">
        <v>109</v>
      </c>
      <c r="P17">
        <v>114</v>
      </c>
      <c r="Q17">
        <v>112</v>
      </c>
      <c r="R17">
        <v>109</v>
      </c>
      <c r="S17">
        <v>107</v>
      </c>
      <c r="T17">
        <v>76</v>
      </c>
      <c r="U17">
        <v>73</v>
      </c>
      <c r="V17">
        <v>66</v>
      </c>
      <c r="W17">
        <v>70</v>
      </c>
      <c r="X17">
        <v>68</v>
      </c>
      <c r="Y17">
        <v>69</v>
      </c>
      <c r="Z17">
        <v>62</v>
      </c>
      <c r="AA17">
        <v>68</v>
      </c>
      <c r="AB17">
        <v>59</v>
      </c>
      <c r="AC17">
        <v>67</v>
      </c>
      <c r="AD17" s="10">
        <v>92.3</v>
      </c>
      <c r="AE17" s="10">
        <v>86.7</v>
      </c>
      <c r="AF17" s="10">
        <v>82</v>
      </c>
      <c r="AG17" s="10">
        <v>88.3</v>
      </c>
      <c r="AH17" s="10">
        <v>85</v>
      </c>
      <c r="AI17" s="10">
        <v>82.3</v>
      </c>
      <c r="AJ17" s="10">
        <v>79.3</v>
      </c>
      <c r="AK17" s="10">
        <v>82.7</v>
      </c>
      <c r="AL17" s="10">
        <v>75.7</v>
      </c>
      <c r="AM17" s="10">
        <v>80.3</v>
      </c>
      <c r="AN17">
        <v>68</v>
      </c>
      <c r="AO17">
        <v>65</v>
      </c>
      <c r="AP17">
        <v>65</v>
      </c>
      <c r="AQ17">
        <v>69</v>
      </c>
      <c r="AR17">
        <v>76</v>
      </c>
      <c r="AS17">
        <v>72</v>
      </c>
      <c r="AT17">
        <v>60</v>
      </c>
      <c r="AU17">
        <v>70</v>
      </c>
      <c r="AV17">
        <v>70</v>
      </c>
      <c r="AW17">
        <v>84</v>
      </c>
    </row>
    <row r="18" spans="1:49">
      <c r="A18" s="4">
        <v>17</v>
      </c>
      <c r="B18">
        <v>3420</v>
      </c>
      <c r="C18" s="1">
        <v>10.178571428571429</v>
      </c>
      <c r="D18">
        <v>-3.5</v>
      </c>
      <c r="E18">
        <v>0</v>
      </c>
      <c r="F18">
        <v>-4.4000000000000004</v>
      </c>
      <c r="G18" s="7">
        <f>(([1]Blad1!K18/[1]Blad1!L18)-1)*100</f>
        <v>2.4999999999999911</v>
      </c>
      <c r="H18" s="7">
        <f>(([1]Blad1!K18/[1]Blad1!M18)-1)*100</f>
        <v>-8.8888888888888911</v>
      </c>
      <c r="I18" s="7">
        <f>(([1]Blad1!K18/[1]Blad1!N18)-1)*100</f>
        <v>-12.765957446808507</v>
      </c>
      <c r="J18">
        <v>141</v>
      </c>
      <c r="K18">
        <v>133</v>
      </c>
      <c r="L18">
        <v>136</v>
      </c>
      <c r="M18">
        <v>133</v>
      </c>
      <c r="N18">
        <v>126</v>
      </c>
      <c r="O18">
        <v>135</v>
      </c>
      <c r="P18">
        <v>145</v>
      </c>
      <c r="Q18">
        <v>135</v>
      </c>
      <c r="R18">
        <v>147</v>
      </c>
      <c r="S18">
        <v>124</v>
      </c>
      <c r="T18">
        <v>105</v>
      </c>
      <c r="U18">
        <v>98</v>
      </c>
      <c r="V18">
        <v>89</v>
      </c>
      <c r="W18">
        <v>85</v>
      </c>
      <c r="X18">
        <v>90</v>
      </c>
      <c r="Y18">
        <v>83</v>
      </c>
      <c r="Z18">
        <v>90</v>
      </c>
      <c r="AA18">
        <v>88</v>
      </c>
      <c r="AB18">
        <v>80</v>
      </c>
      <c r="AC18">
        <v>80</v>
      </c>
      <c r="AD18" s="10">
        <v>117</v>
      </c>
      <c r="AE18" s="10">
        <v>109.7</v>
      </c>
      <c r="AF18" s="10">
        <v>104.7</v>
      </c>
      <c r="AG18" s="10">
        <v>101</v>
      </c>
      <c r="AH18" s="10">
        <v>102</v>
      </c>
      <c r="AI18" s="10">
        <v>100.3</v>
      </c>
      <c r="AJ18" s="10">
        <v>108.3</v>
      </c>
      <c r="AK18" s="10">
        <v>103.7</v>
      </c>
      <c r="AL18" s="10">
        <v>102.3</v>
      </c>
      <c r="AM18" s="10">
        <v>94.7</v>
      </c>
      <c r="AN18">
        <v>79</v>
      </c>
      <c r="AO18">
        <v>80</v>
      </c>
      <c r="AP18">
        <v>74</v>
      </c>
      <c r="AQ18">
        <v>75</v>
      </c>
      <c r="AR18">
        <v>76</v>
      </c>
      <c r="AS18">
        <v>77</v>
      </c>
      <c r="AT18">
        <v>82</v>
      </c>
      <c r="AU18">
        <v>79</v>
      </c>
      <c r="AV18">
        <v>85</v>
      </c>
      <c r="AW18">
        <v>80</v>
      </c>
    </row>
    <row r="19" spans="1:49">
      <c r="A19" s="4">
        <v>19</v>
      </c>
      <c r="B19">
        <v>2320</v>
      </c>
      <c r="C19" s="1">
        <v>11.047619047619047</v>
      </c>
      <c r="D19">
        <v>10</v>
      </c>
      <c r="E19">
        <v>9.3000000000000007</v>
      </c>
      <c r="F19">
        <v>12.4</v>
      </c>
      <c r="G19" s="8">
        <v>4.8780487804878092</v>
      </c>
      <c r="H19" s="8">
        <v>0</v>
      </c>
      <c r="I19" s="8">
        <v>2.3809523809523725</v>
      </c>
      <c r="J19">
        <v>158</v>
      </c>
      <c r="K19">
        <v>142</v>
      </c>
      <c r="L19">
        <v>136</v>
      </c>
      <c r="M19">
        <v>113</v>
      </c>
      <c r="N19">
        <v>122</v>
      </c>
      <c r="O19">
        <v>98</v>
      </c>
      <c r="P19">
        <v>109</v>
      </c>
      <c r="Q19">
        <v>142</v>
      </c>
      <c r="R19">
        <v>109</v>
      </c>
      <c r="S19">
        <v>116</v>
      </c>
      <c r="T19">
        <v>90</v>
      </c>
      <c r="U19">
        <v>81</v>
      </c>
      <c r="V19">
        <v>72</v>
      </c>
      <c r="W19">
        <v>67</v>
      </c>
      <c r="X19">
        <v>64</v>
      </c>
      <c r="Y19">
        <v>60</v>
      </c>
      <c r="Z19">
        <v>64</v>
      </c>
      <c r="AA19">
        <v>74</v>
      </c>
      <c r="AB19">
        <v>64</v>
      </c>
      <c r="AC19">
        <v>74</v>
      </c>
      <c r="AD19" s="10">
        <v>112.7</v>
      </c>
      <c r="AE19" s="10">
        <v>101.3</v>
      </c>
      <c r="AF19" s="10">
        <v>93.3</v>
      </c>
      <c r="AG19" s="10">
        <v>82.3</v>
      </c>
      <c r="AH19" s="10">
        <v>83.3</v>
      </c>
      <c r="AI19" s="10">
        <v>72.7</v>
      </c>
      <c r="AJ19" s="10">
        <v>79</v>
      </c>
      <c r="AK19" s="10">
        <v>96.7</v>
      </c>
      <c r="AL19" s="10">
        <v>79</v>
      </c>
      <c r="AM19" s="10">
        <v>88</v>
      </c>
      <c r="AN19">
        <v>75</v>
      </c>
      <c r="AO19">
        <v>72</v>
      </c>
      <c r="AP19">
        <v>81</v>
      </c>
      <c r="AQ19">
        <v>79</v>
      </c>
      <c r="AR19">
        <v>79</v>
      </c>
      <c r="AS19">
        <v>75</v>
      </c>
      <c r="AT19">
        <v>78</v>
      </c>
      <c r="AU19">
        <v>69</v>
      </c>
      <c r="AV19">
        <v>78</v>
      </c>
      <c r="AW19">
        <v>78</v>
      </c>
    </row>
    <row r="20" spans="1:49">
      <c r="A20" s="4">
        <v>20</v>
      </c>
      <c r="B20">
        <v>1500</v>
      </c>
      <c r="C20" s="1">
        <v>5.4744525547445253</v>
      </c>
      <c r="D20">
        <v>2</v>
      </c>
      <c r="E20">
        <v>-3.5</v>
      </c>
      <c r="F20">
        <v>-4.4000000000000004</v>
      </c>
      <c r="G20" s="8">
        <v>0</v>
      </c>
      <c r="H20" s="8">
        <v>0</v>
      </c>
      <c r="I20" s="8">
        <v>-3.2258064516129004</v>
      </c>
      <c r="J20">
        <v>159</v>
      </c>
      <c r="K20">
        <v>153</v>
      </c>
      <c r="L20">
        <v>153</v>
      </c>
      <c r="M20">
        <v>146</v>
      </c>
      <c r="N20">
        <v>139</v>
      </c>
      <c r="O20">
        <v>150</v>
      </c>
      <c r="P20">
        <v>168</v>
      </c>
      <c r="Q20">
        <v>158</v>
      </c>
      <c r="R20">
        <v>164</v>
      </c>
      <c r="S20">
        <v>147</v>
      </c>
      <c r="T20">
        <v>84</v>
      </c>
      <c r="U20">
        <v>76</v>
      </c>
      <c r="V20">
        <v>83</v>
      </c>
      <c r="W20">
        <v>73</v>
      </c>
      <c r="X20">
        <v>70</v>
      </c>
      <c r="Y20">
        <v>87</v>
      </c>
      <c r="Z20">
        <v>84</v>
      </c>
      <c r="AA20">
        <v>79</v>
      </c>
      <c r="AB20">
        <v>76</v>
      </c>
      <c r="AC20">
        <v>86</v>
      </c>
      <c r="AD20" s="10">
        <v>109</v>
      </c>
      <c r="AE20" s="10">
        <v>101.7</v>
      </c>
      <c r="AF20" s="10">
        <v>106.3</v>
      </c>
      <c r="AG20" s="10">
        <v>97.3</v>
      </c>
      <c r="AH20" s="10">
        <v>93</v>
      </c>
      <c r="AI20" s="10">
        <v>108</v>
      </c>
      <c r="AJ20" s="10">
        <v>112</v>
      </c>
      <c r="AK20" s="10">
        <v>105.3</v>
      </c>
      <c r="AL20" s="10">
        <v>105.3</v>
      </c>
      <c r="AM20" s="10">
        <v>106.3</v>
      </c>
      <c r="AN20">
        <v>55</v>
      </c>
      <c r="AO20">
        <v>51</v>
      </c>
      <c r="AP20">
        <v>58</v>
      </c>
      <c r="AQ20">
        <v>53</v>
      </c>
      <c r="AR20">
        <v>46</v>
      </c>
      <c r="AS20">
        <v>61</v>
      </c>
      <c r="AT20">
        <v>57</v>
      </c>
      <c r="AU20">
        <v>48</v>
      </c>
      <c r="AV20">
        <v>52</v>
      </c>
      <c r="AW20">
        <v>65</v>
      </c>
    </row>
    <row r="21" spans="1:49">
      <c r="A21" s="4">
        <v>21</v>
      </c>
      <c r="B21">
        <v>2550</v>
      </c>
      <c r="C21" s="1">
        <v>11.486486486486486</v>
      </c>
      <c r="D21">
        <v>2</v>
      </c>
      <c r="E21">
        <v>-3.3</v>
      </c>
      <c r="F21">
        <v>-7.6</v>
      </c>
      <c r="G21" s="8">
        <v>0</v>
      </c>
      <c r="H21" s="8">
        <v>-6.9767441860465134</v>
      </c>
      <c r="I21" s="8">
        <v>-6.9767441860465134</v>
      </c>
      <c r="J21">
        <v>118</v>
      </c>
      <c r="K21">
        <v>142</v>
      </c>
      <c r="L21">
        <v>149</v>
      </c>
      <c r="M21">
        <v>156</v>
      </c>
      <c r="N21">
        <v>143</v>
      </c>
      <c r="O21">
        <v>152</v>
      </c>
      <c r="P21">
        <v>154</v>
      </c>
      <c r="Q21">
        <v>121</v>
      </c>
      <c r="R21">
        <v>136</v>
      </c>
      <c r="S21">
        <v>129</v>
      </c>
      <c r="T21">
        <v>69</v>
      </c>
      <c r="U21">
        <v>81</v>
      </c>
      <c r="V21">
        <v>80</v>
      </c>
      <c r="W21">
        <v>87</v>
      </c>
      <c r="X21">
        <v>74</v>
      </c>
      <c r="Y21">
        <v>74</v>
      </c>
      <c r="Z21">
        <v>78</v>
      </c>
      <c r="AA21">
        <v>77</v>
      </c>
      <c r="AB21">
        <v>81</v>
      </c>
      <c r="AC21">
        <v>74</v>
      </c>
      <c r="AD21" s="10">
        <v>85.3</v>
      </c>
      <c r="AE21" s="10">
        <v>101.3</v>
      </c>
      <c r="AF21" s="10">
        <v>103</v>
      </c>
      <c r="AG21" s="10">
        <v>110</v>
      </c>
      <c r="AH21" s="10">
        <v>97</v>
      </c>
      <c r="AI21" s="10">
        <v>100</v>
      </c>
      <c r="AJ21" s="10">
        <v>103.3</v>
      </c>
      <c r="AK21" s="10">
        <v>91.7</v>
      </c>
      <c r="AL21" s="10">
        <v>99.3</v>
      </c>
      <c r="AM21" s="10">
        <v>92.3</v>
      </c>
      <c r="AN21">
        <v>68</v>
      </c>
      <c r="AO21">
        <v>69</v>
      </c>
      <c r="AP21">
        <v>69</v>
      </c>
      <c r="AQ21">
        <v>87</v>
      </c>
      <c r="AR21">
        <v>75</v>
      </c>
      <c r="AS21">
        <v>76</v>
      </c>
      <c r="AT21">
        <v>79</v>
      </c>
      <c r="AU21">
        <v>84</v>
      </c>
      <c r="AV21">
        <v>78</v>
      </c>
      <c r="AW21">
        <v>79</v>
      </c>
    </row>
    <row r="22" spans="1:49">
      <c r="A22" s="4">
        <v>22</v>
      </c>
      <c r="B22">
        <v>2700</v>
      </c>
      <c r="C22" s="1">
        <v>9.3103448275862064</v>
      </c>
      <c r="D22">
        <v>-4.0999999999999996</v>
      </c>
      <c r="E22">
        <v>-5.2</v>
      </c>
      <c r="F22">
        <v>-11.4</v>
      </c>
      <c r="G22" s="8">
        <v>-2.3255813953488413</v>
      </c>
      <c r="H22" s="8">
        <v>-6.6666666666666652</v>
      </c>
      <c r="I22" s="8">
        <v>-10.638297872340431</v>
      </c>
      <c r="J22">
        <v>153</v>
      </c>
      <c r="K22">
        <v>150</v>
      </c>
      <c r="L22">
        <v>147</v>
      </c>
      <c r="M22">
        <v>92</v>
      </c>
      <c r="N22">
        <v>103</v>
      </c>
      <c r="O22">
        <v>91</v>
      </c>
      <c r="P22">
        <v>110</v>
      </c>
      <c r="Q22">
        <v>122</v>
      </c>
      <c r="R22">
        <v>122</v>
      </c>
      <c r="S22">
        <v>121</v>
      </c>
      <c r="T22">
        <v>67</v>
      </c>
      <c r="U22">
        <v>63</v>
      </c>
      <c r="V22">
        <v>70</v>
      </c>
      <c r="W22">
        <v>60</v>
      </c>
      <c r="X22">
        <v>58</v>
      </c>
      <c r="Y22">
        <v>49</v>
      </c>
      <c r="Z22">
        <v>39</v>
      </c>
      <c r="AA22">
        <v>53</v>
      </c>
      <c r="AB22">
        <v>54</v>
      </c>
      <c r="AC22">
        <v>69</v>
      </c>
      <c r="AD22" s="10">
        <v>95.7</v>
      </c>
      <c r="AE22" s="10">
        <v>92</v>
      </c>
      <c r="AF22" s="10">
        <v>95.7</v>
      </c>
      <c r="AG22" s="10">
        <v>70.7</v>
      </c>
      <c r="AH22" s="10">
        <v>73</v>
      </c>
      <c r="AI22" s="10">
        <v>63</v>
      </c>
      <c r="AJ22" s="10">
        <v>62.7</v>
      </c>
      <c r="AK22" s="10">
        <v>76</v>
      </c>
      <c r="AL22" s="10">
        <v>76.7</v>
      </c>
      <c r="AM22" s="10">
        <v>86.3</v>
      </c>
      <c r="AN22">
        <v>80</v>
      </c>
      <c r="AO22">
        <v>79</v>
      </c>
      <c r="AP22">
        <v>95</v>
      </c>
      <c r="AQ22">
        <v>90</v>
      </c>
      <c r="AR22">
        <v>88</v>
      </c>
      <c r="AS22">
        <v>112</v>
      </c>
      <c r="AT22">
        <v>95</v>
      </c>
      <c r="AU22">
        <v>61</v>
      </c>
      <c r="AV22">
        <v>87</v>
      </c>
      <c r="AW22">
        <v>95</v>
      </c>
    </row>
    <row r="23" spans="1:49">
      <c r="A23" s="4">
        <v>23</v>
      </c>
      <c r="B23">
        <v>4300</v>
      </c>
      <c r="C23" s="1">
        <v>13.694267515923567</v>
      </c>
      <c r="D23">
        <v>-6.5</v>
      </c>
      <c r="E23">
        <v>-8</v>
      </c>
      <c r="F23">
        <v>-14</v>
      </c>
      <c r="G23" s="8">
        <v>-4.4444444444444393</v>
      </c>
      <c r="H23" s="8">
        <v>-8.5106382978723421</v>
      </c>
      <c r="I23" s="8">
        <v>-12.244897959183676</v>
      </c>
      <c r="J23">
        <v>121</v>
      </c>
      <c r="K23">
        <v>119</v>
      </c>
      <c r="L23">
        <v>100</v>
      </c>
      <c r="M23">
        <v>108</v>
      </c>
      <c r="N23">
        <v>118</v>
      </c>
      <c r="O23">
        <v>97</v>
      </c>
      <c r="P23">
        <v>118</v>
      </c>
      <c r="Q23">
        <v>107</v>
      </c>
      <c r="R23">
        <v>104</v>
      </c>
      <c r="S23">
        <v>108</v>
      </c>
      <c r="T23">
        <v>78</v>
      </c>
      <c r="U23">
        <v>92</v>
      </c>
      <c r="V23">
        <v>57</v>
      </c>
      <c r="W23">
        <v>70</v>
      </c>
      <c r="X23">
        <v>79</v>
      </c>
      <c r="Y23">
        <v>78</v>
      </c>
      <c r="Z23">
        <v>62</v>
      </c>
      <c r="AA23">
        <v>63</v>
      </c>
      <c r="AB23">
        <v>60</v>
      </c>
      <c r="AC23">
        <v>67</v>
      </c>
      <c r="AD23" s="10">
        <v>92.3</v>
      </c>
      <c r="AE23" s="10">
        <v>101</v>
      </c>
      <c r="AF23" s="10">
        <v>71.3</v>
      </c>
      <c r="AG23" s="10">
        <v>82.7</v>
      </c>
      <c r="AH23" s="10">
        <v>92</v>
      </c>
      <c r="AI23" s="10">
        <v>84.3</v>
      </c>
      <c r="AJ23" s="10">
        <v>80.7</v>
      </c>
      <c r="AK23" s="10">
        <v>77.7</v>
      </c>
      <c r="AL23" s="10">
        <v>74.7</v>
      </c>
      <c r="AM23" s="10">
        <v>80.7</v>
      </c>
      <c r="AN23">
        <v>96</v>
      </c>
      <c r="AO23">
        <v>91</v>
      </c>
      <c r="AP23">
        <v>57</v>
      </c>
      <c r="AQ23">
        <v>79</v>
      </c>
      <c r="AR23">
        <v>94</v>
      </c>
      <c r="AS23">
        <v>89</v>
      </c>
      <c r="AT23">
        <v>81</v>
      </c>
      <c r="AU23">
        <v>82</v>
      </c>
      <c r="AV23">
        <v>84</v>
      </c>
      <c r="AW23">
        <v>82</v>
      </c>
    </row>
    <row r="24" spans="1:49">
      <c r="A24" s="4">
        <v>24</v>
      </c>
      <c r="B24">
        <v>2500</v>
      </c>
      <c r="C24" s="1">
        <v>8.0128205128205128</v>
      </c>
      <c r="D24">
        <v>0.7</v>
      </c>
      <c r="E24">
        <v>-1.2</v>
      </c>
      <c r="G24" s="8">
        <v>2.6315789473684292</v>
      </c>
      <c r="H24" s="8">
        <v>-7.1428571428571397</v>
      </c>
      <c r="I24" s="8"/>
      <c r="J24">
        <v>154</v>
      </c>
      <c r="K24">
        <v>119</v>
      </c>
      <c r="L24">
        <v>120</v>
      </c>
      <c r="M24">
        <v>102</v>
      </c>
      <c r="N24">
        <v>127</v>
      </c>
      <c r="O24">
        <v>114</v>
      </c>
      <c r="P24">
        <v>117</v>
      </c>
      <c r="T24">
        <v>84</v>
      </c>
      <c r="U24">
        <v>82</v>
      </c>
      <c r="V24">
        <v>79</v>
      </c>
      <c r="W24">
        <v>65</v>
      </c>
      <c r="X24">
        <v>79</v>
      </c>
      <c r="Y24">
        <v>73</v>
      </c>
      <c r="Z24">
        <v>77</v>
      </c>
      <c r="AD24" s="10">
        <v>107.3</v>
      </c>
      <c r="AE24" s="10">
        <v>94.3</v>
      </c>
      <c r="AF24" s="10">
        <v>92.7</v>
      </c>
      <c r="AG24" s="10">
        <v>77.3</v>
      </c>
      <c r="AH24" s="10">
        <v>95</v>
      </c>
      <c r="AI24" s="10">
        <v>86.7</v>
      </c>
      <c r="AJ24" s="10">
        <v>90.3</v>
      </c>
      <c r="AK24" s="10"/>
      <c r="AL24" s="10"/>
      <c r="AM24" s="10"/>
      <c r="AN24">
        <v>91</v>
      </c>
      <c r="AO24">
        <v>59</v>
      </c>
      <c r="AP24">
        <v>101</v>
      </c>
      <c r="AQ24">
        <v>103</v>
      </c>
      <c r="AR24">
        <v>103</v>
      </c>
      <c r="AS24">
        <v>101</v>
      </c>
      <c r="AT24">
        <v>105</v>
      </c>
    </row>
    <row r="25" spans="1:49">
      <c r="A25" s="4">
        <v>25</v>
      </c>
      <c r="B25">
        <v>2820</v>
      </c>
      <c r="C25" s="1">
        <v>13.055555555555555</v>
      </c>
      <c r="D25">
        <v>-2.5</v>
      </c>
      <c r="E25">
        <v>-3.3</v>
      </c>
      <c r="F25">
        <v>-4.5999999999999996</v>
      </c>
      <c r="G25" s="8">
        <v>-5.0000000000000044</v>
      </c>
      <c r="H25" s="8">
        <v>-7.3170731707317032</v>
      </c>
      <c r="I25" s="8">
        <v>-5.0000000000000044</v>
      </c>
      <c r="J25">
        <v>101</v>
      </c>
      <c r="K25">
        <v>93</v>
      </c>
      <c r="L25">
        <v>89</v>
      </c>
      <c r="M25">
        <v>95</v>
      </c>
      <c r="N25">
        <v>91</v>
      </c>
      <c r="O25">
        <v>89</v>
      </c>
      <c r="Q25">
        <v>101</v>
      </c>
      <c r="S25">
        <v>95</v>
      </c>
      <c r="T25">
        <v>57</v>
      </c>
      <c r="U25">
        <v>54</v>
      </c>
      <c r="V25">
        <v>53</v>
      </c>
      <c r="W25">
        <v>61</v>
      </c>
      <c r="X25">
        <v>54</v>
      </c>
      <c r="Y25">
        <v>49</v>
      </c>
      <c r="AA25">
        <v>56</v>
      </c>
      <c r="AC25">
        <v>55</v>
      </c>
      <c r="AD25" s="10">
        <v>71.7</v>
      </c>
      <c r="AE25" s="10">
        <v>67</v>
      </c>
      <c r="AF25" s="10">
        <v>65</v>
      </c>
      <c r="AG25" s="10">
        <v>72.3</v>
      </c>
      <c r="AH25" s="10">
        <v>66.3</v>
      </c>
      <c r="AI25" s="10">
        <v>62.3</v>
      </c>
      <c r="AJ25" s="10"/>
      <c r="AK25" s="10">
        <v>71</v>
      </c>
      <c r="AL25" s="10"/>
      <c r="AM25" s="10">
        <v>68.3</v>
      </c>
      <c r="AN25">
        <v>72</v>
      </c>
      <c r="AO25">
        <v>68</v>
      </c>
      <c r="AP25">
        <v>73</v>
      </c>
      <c r="AQ25">
        <v>72</v>
      </c>
      <c r="AR25">
        <v>69</v>
      </c>
      <c r="AS25">
        <v>70</v>
      </c>
      <c r="AU25">
        <v>67</v>
      </c>
      <c r="AW25">
        <v>78</v>
      </c>
    </row>
    <row r="26" spans="1:49">
      <c r="A26" s="4">
        <v>26</v>
      </c>
      <c r="B26">
        <v>2760</v>
      </c>
      <c r="C26" s="1">
        <v>11.596638655462185</v>
      </c>
      <c r="D26">
        <v>-1.2</v>
      </c>
      <c r="E26">
        <v>-4.7</v>
      </c>
      <c r="F26">
        <v>-3.6</v>
      </c>
      <c r="G26" s="8">
        <v>0</v>
      </c>
      <c r="H26" s="8">
        <v>-4.651162790697672</v>
      </c>
      <c r="I26" s="8">
        <v>-6.8181818181818237</v>
      </c>
      <c r="J26">
        <v>191</v>
      </c>
      <c r="K26">
        <v>183</v>
      </c>
      <c r="L26">
        <v>175</v>
      </c>
      <c r="M26">
        <v>161</v>
      </c>
      <c r="N26">
        <v>135</v>
      </c>
      <c r="O26">
        <v>132</v>
      </c>
      <c r="P26">
        <v>99</v>
      </c>
      <c r="Q26">
        <v>127</v>
      </c>
      <c r="R26">
        <v>113</v>
      </c>
      <c r="S26">
        <v>168</v>
      </c>
      <c r="T26">
        <v>83</v>
      </c>
      <c r="U26">
        <v>71</v>
      </c>
      <c r="V26">
        <v>74</v>
      </c>
      <c r="W26">
        <v>64</v>
      </c>
      <c r="X26">
        <v>64</v>
      </c>
      <c r="Y26">
        <v>66</v>
      </c>
      <c r="Z26">
        <v>46</v>
      </c>
      <c r="AA26">
        <v>59</v>
      </c>
      <c r="AB26">
        <v>58</v>
      </c>
      <c r="AC26">
        <v>63</v>
      </c>
      <c r="AD26" s="10">
        <v>119</v>
      </c>
      <c r="AE26" s="10">
        <v>108.3</v>
      </c>
      <c r="AF26" s="10">
        <v>107.7</v>
      </c>
      <c r="AG26" s="10">
        <v>96.3</v>
      </c>
      <c r="AH26" s="10">
        <v>87.7</v>
      </c>
      <c r="AI26" s="10">
        <v>88</v>
      </c>
      <c r="AJ26" s="10">
        <v>63.7</v>
      </c>
      <c r="AK26" s="10">
        <v>81.7</v>
      </c>
      <c r="AL26" s="10">
        <v>76.3</v>
      </c>
      <c r="AM26" s="10">
        <v>98</v>
      </c>
      <c r="AN26">
        <v>98</v>
      </c>
      <c r="AO26">
        <v>102</v>
      </c>
      <c r="AP26">
        <v>99</v>
      </c>
      <c r="AQ26">
        <v>107</v>
      </c>
      <c r="AR26">
        <v>110</v>
      </c>
      <c r="AS26">
        <v>110</v>
      </c>
      <c r="AT26">
        <v>115</v>
      </c>
      <c r="AU26">
        <v>118</v>
      </c>
      <c r="AV26">
        <v>105</v>
      </c>
      <c r="AW26">
        <v>101</v>
      </c>
    </row>
    <row r="27" spans="1:49">
      <c r="A27" s="4">
        <v>27</v>
      </c>
      <c r="B27">
        <v>1920</v>
      </c>
      <c r="C27" s="1">
        <v>5.3631284916201114</v>
      </c>
      <c r="D27">
        <v>0.3</v>
      </c>
      <c r="E27">
        <v>-0.3</v>
      </c>
      <c r="F27">
        <v>0.9</v>
      </c>
      <c r="G27" s="8">
        <v>-2.4390243902439046</v>
      </c>
      <c r="H27" s="8">
        <v>-4.7619047619047672</v>
      </c>
      <c r="I27" s="8">
        <v>-4.7619047619047672</v>
      </c>
      <c r="J27">
        <v>114</v>
      </c>
      <c r="K27">
        <v>117</v>
      </c>
      <c r="L27">
        <v>100</v>
      </c>
      <c r="M27">
        <v>113</v>
      </c>
      <c r="N27">
        <v>105</v>
      </c>
      <c r="O27">
        <v>101</v>
      </c>
      <c r="P27">
        <v>112</v>
      </c>
      <c r="Q27">
        <v>116</v>
      </c>
      <c r="R27">
        <v>122</v>
      </c>
      <c r="S27">
        <v>130</v>
      </c>
      <c r="T27">
        <v>58</v>
      </c>
      <c r="U27">
        <v>65</v>
      </c>
      <c r="V27">
        <v>57</v>
      </c>
      <c r="W27">
        <v>57</v>
      </c>
      <c r="X27">
        <v>57</v>
      </c>
      <c r="Y27">
        <v>57</v>
      </c>
      <c r="Z27">
        <v>53</v>
      </c>
      <c r="AA27">
        <v>56</v>
      </c>
      <c r="AB27">
        <v>55</v>
      </c>
      <c r="AC27">
        <v>60</v>
      </c>
      <c r="AD27" s="10">
        <v>76.7</v>
      </c>
      <c r="AE27" s="10">
        <v>82.3</v>
      </c>
      <c r="AF27" s="10">
        <v>71.3</v>
      </c>
      <c r="AG27" s="10">
        <v>75.7</v>
      </c>
      <c r="AH27" s="10">
        <v>73</v>
      </c>
      <c r="AI27" s="10">
        <v>71.7</v>
      </c>
      <c r="AJ27" s="10">
        <v>72.7</v>
      </c>
      <c r="AK27" s="10">
        <v>76</v>
      </c>
      <c r="AL27" s="10">
        <v>77.3</v>
      </c>
      <c r="AM27" s="10">
        <v>83.3</v>
      </c>
      <c r="AN27">
        <v>71</v>
      </c>
      <c r="AO27">
        <v>67</v>
      </c>
      <c r="AP27">
        <v>75</v>
      </c>
      <c r="AQ27">
        <v>66</v>
      </c>
      <c r="AR27">
        <v>66</v>
      </c>
      <c r="AS27">
        <v>66</v>
      </c>
      <c r="AT27">
        <v>66</v>
      </c>
      <c r="AU27">
        <v>67</v>
      </c>
      <c r="AV27">
        <v>68</v>
      </c>
      <c r="AW27">
        <v>76</v>
      </c>
    </row>
    <row r="28" spans="1:49">
      <c r="A28" s="4">
        <v>28</v>
      </c>
      <c r="B28">
        <v>3820</v>
      </c>
      <c r="C28" s="1">
        <v>9.0521327014218009</v>
      </c>
      <c r="D28">
        <v>-2.2999999999999998</v>
      </c>
      <c r="E28">
        <v>-7</v>
      </c>
      <c r="F28">
        <v>-11.8</v>
      </c>
      <c r="G28" s="8">
        <v>2.3255813953488413</v>
      </c>
      <c r="H28" s="8">
        <v>-8.3333333333333375</v>
      </c>
      <c r="I28" s="8">
        <v>-13.725490196078427</v>
      </c>
      <c r="J28">
        <v>129</v>
      </c>
      <c r="K28">
        <v>122</v>
      </c>
      <c r="L28">
        <v>118</v>
      </c>
      <c r="M28">
        <v>130</v>
      </c>
      <c r="N28">
        <v>127</v>
      </c>
      <c r="O28">
        <v>119</v>
      </c>
      <c r="P28">
        <v>127</v>
      </c>
      <c r="Q28">
        <v>122</v>
      </c>
      <c r="S28">
        <v>125</v>
      </c>
      <c r="T28">
        <v>75</v>
      </c>
      <c r="U28">
        <v>79</v>
      </c>
      <c r="V28">
        <v>74</v>
      </c>
      <c r="W28">
        <v>72</v>
      </c>
      <c r="X28">
        <v>69</v>
      </c>
      <c r="Y28">
        <v>69</v>
      </c>
      <c r="Z28">
        <v>67</v>
      </c>
      <c r="AA28">
        <v>75</v>
      </c>
      <c r="AC28">
        <v>76</v>
      </c>
      <c r="AD28" s="10">
        <v>93</v>
      </c>
      <c r="AE28" s="10">
        <v>93.3</v>
      </c>
      <c r="AF28" s="10">
        <v>88.7</v>
      </c>
      <c r="AG28" s="10">
        <v>91.3</v>
      </c>
      <c r="AH28" s="10">
        <v>88.3</v>
      </c>
      <c r="AI28" s="10">
        <v>85.7</v>
      </c>
      <c r="AJ28" s="10">
        <v>87</v>
      </c>
      <c r="AK28" s="10">
        <v>90.7</v>
      </c>
      <c r="AL28" s="10"/>
      <c r="AM28" s="10">
        <v>92.3</v>
      </c>
      <c r="AN28">
        <v>77</v>
      </c>
      <c r="AO28">
        <v>71</v>
      </c>
      <c r="AP28">
        <v>73</v>
      </c>
      <c r="AQ28">
        <v>77</v>
      </c>
      <c r="AR28">
        <v>75</v>
      </c>
      <c r="AS28">
        <v>74</v>
      </c>
      <c r="AT28">
        <v>84</v>
      </c>
      <c r="AU28">
        <v>75</v>
      </c>
      <c r="AW28">
        <v>77</v>
      </c>
    </row>
    <row r="29" spans="1:49">
      <c r="A29" s="4">
        <v>29</v>
      </c>
      <c r="B29">
        <v>3290</v>
      </c>
      <c r="C29" s="1">
        <v>13.16</v>
      </c>
      <c r="D29">
        <v>-5.9</v>
      </c>
      <c r="E29">
        <v>-11.9</v>
      </c>
      <c r="F29">
        <v>-12.1</v>
      </c>
      <c r="G29" s="8">
        <v>-6.8181818181818237</v>
      </c>
      <c r="H29" s="8">
        <v>-16.326530612244895</v>
      </c>
      <c r="I29" s="8">
        <v>-16.326530612244895</v>
      </c>
      <c r="J29">
        <v>131</v>
      </c>
      <c r="K29">
        <v>140</v>
      </c>
      <c r="M29">
        <v>140</v>
      </c>
      <c r="N29">
        <v>135</v>
      </c>
      <c r="O29">
        <v>117</v>
      </c>
      <c r="P29">
        <v>99</v>
      </c>
      <c r="Q29">
        <v>94</v>
      </c>
      <c r="R29">
        <v>103</v>
      </c>
      <c r="S29">
        <v>84</v>
      </c>
      <c r="T29">
        <v>89</v>
      </c>
      <c r="U29">
        <v>91</v>
      </c>
      <c r="W29">
        <v>89</v>
      </c>
      <c r="X29">
        <v>85</v>
      </c>
      <c r="Y29">
        <v>83</v>
      </c>
      <c r="Z29">
        <v>73</v>
      </c>
      <c r="AA29">
        <v>66</v>
      </c>
      <c r="AB29">
        <v>67</v>
      </c>
      <c r="AC29">
        <v>63</v>
      </c>
      <c r="AD29" s="10">
        <v>103</v>
      </c>
      <c r="AE29" s="10">
        <v>107.3</v>
      </c>
      <c r="AF29" s="10"/>
      <c r="AG29" s="10">
        <v>106</v>
      </c>
      <c r="AH29" s="10">
        <v>101.7</v>
      </c>
      <c r="AI29" s="10">
        <v>94.3</v>
      </c>
      <c r="AJ29" s="10">
        <v>81.7</v>
      </c>
      <c r="AK29" s="10">
        <v>75.3</v>
      </c>
      <c r="AL29" s="10">
        <v>79</v>
      </c>
      <c r="AM29" s="10">
        <v>70</v>
      </c>
      <c r="AN29">
        <v>74</v>
      </c>
      <c r="AO29">
        <v>70</v>
      </c>
      <c r="AQ29">
        <v>80</v>
      </c>
      <c r="AR29">
        <v>82</v>
      </c>
      <c r="AS29">
        <v>96</v>
      </c>
      <c r="AT29">
        <v>107</v>
      </c>
      <c r="AU29">
        <v>108</v>
      </c>
      <c r="AV29">
        <v>102</v>
      </c>
      <c r="AW29">
        <v>98</v>
      </c>
    </row>
    <row r="30" spans="1:49">
      <c r="A30" s="4">
        <v>30</v>
      </c>
      <c r="B30">
        <v>1583</v>
      </c>
      <c r="C30" s="1">
        <v>8.0765306122448983</v>
      </c>
      <c r="D30">
        <v>-6.1</v>
      </c>
      <c r="E30">
        <v>-11.5</v>
      </c>
      <c r="F30">
        <v>-9</v>
      </c>
      <c r="G30" s="8">
        <v>-4.5454545454545414</v>
      </c>
      <c r="H30" s="8">
        <v>-8.6956521739130483</v>
      </c>
      <c r="I30" s="8">
        <v>-8.6956521739130483</v>
      </c>
      <c r="J30">
        <v>97</v>
      </c>
      <c r="K30">
        <v>110</v>
      </c>
      <c r="L30">
        <v>127</v>
      </c>
      <c r="M30">
        <v>142</v>
      </c>
      <c r="N30">
        <v>116</v>
      </c>
      <c r="O30">
        <v>134</v>
      </c>
      <c r="P30">
        <v>121</v>
      </c>
      <c r="Q30">
        <v>124</v>
      </c>
      <c r="R30">
        <v>108</v>
      </c>
      <c r="S30">
        <v>134</v>
      </c>
      <c r="T30">
        <v>64</v>
      </c>
      <c r="U30">
        <v>61</v>
      </c>
      <c r="V30">
        <v>53</v>
      </c>
      <c r="W30">
        <v>60</v>
      </c>
      <c r="X30">
        <v>59</v>
      </c>
      <c r="Y30">
        <v>60</v>
      </c>
      <c r="Z30">
        <v>48</v>
      </c>
      <c r="AA30">
        <v>60</v>
      </c>
      <c r="AB30">
        <v>66</v>
      </c>
      <c r="AC30">
        <v>61</v>
      </c>
      <c r="AD30" s="10">
        <v>75</v>
      </c>
      <c r="AE30" s="10">
        <v>77.3</v>
      </c>
      <c r="AF30" s="10">
        <v>77.7</v>
      </c>
      <c r="AG30" s="10">
        <v>87.3</v>
      </c>
      <c r="AH30" s="10">
        <v>78</v>
      </c>
      <c r="AI30" s="10">
        <v>84.7</v>
      </c>
      <c r="AJ30" s="10">
        <v>72.3</v>
      </c>
      <c r="AK30" s="10">
        <v>81.3</v>
      </c>
      <c r="AL30" s="10">
        <v>80</v>
      </c>
      <c r="AM30" s="10">
        <v>85.3</v>
      </c>
      <c r="AN30">
        <v>62</v>
      </c>
      <c r="AO30">
        <v>52</v>
      </c>
      <c r="AP30">
        <v>56</v>
      </c>
      <c r="AQ30">
        <v>55</v>
      </c>
      <c r="AR30">
        <v>55</v>
      </c>
      <c r="AS30">
        <v>53</v>
      </c>
      <c r="AT30">
        <v>48</v>
      </c>
      <c r="AU30">
        <v>85</v>
      </c>
      <c r="AV30">
        <v>60</v>
      </c>
      <c r="AW30">
        <v>57</v>
      </c>
    </row>
    <row r="31" spans="1:49">
      <c r="A31" s="4">
        <v>31</v>
      </c>
      <c r="B31">
        <v>2010</v>
      </c>
      <c r="C31" s="1">
        <v>6.0542168674698793</v>
      </c>
      <c r="D31">
        <v>0</v>
      </c>
      <c r="E31">
        <v>-2.2000000000000002</v>
      </c>
      <c r="F31">
        <v>-1.8</v>
      </c>
      <c r="G31" s="8">
        <v>0</v>
      </c>
      <c r="H31" s="8">
        <v>-4.8780487804878092</v>
      </c>
      <c r="I31" s="8">
        <v>-2.5000000000000022</v>
      </c>
      <c r="J31">
        <v>85</v>
      </c>
      <c r="K31">
        <v>84</v>
      </c>
      <c r="L31">
        <v>79</v>
      </c>
      <c r="M31">
        <v>74</v>
      </c>
      <c r="N31">
        <v>77</v>
      </c>
      <c r="O31">
        <v>78</v>
      </c>
      <c r="P31">
        <v>78</v>
      </c>
      <c r="Q31">
        <v>68</v>
      </c>
      <c r="R31">
        <v>87</v>
      </c>
      <c r="S31">
        <v>80</v>
      </c>
      <c r="T31">
        <v>56</v>
      </c>
      <c r="U31">
        <v>61</v>
      </c>
      <c r="V31">
        <v>59</v>
      </c>
      <c r="W31">
        <v>41</v>
      </c>
      <c r="X31">
        <v>51</v>
      </c>
      <c r="Y31">
        <v>51</v>
      </c>
      <c r="Z31">
        <v>52</v>
      </c>
      <c r="AA31">
        <v>36</v>
      </c>
      <c r="AB31">
        <v>51</v>
      </c>
      <c r="AC31">
        <v>52</v>
      </c>
      <c r="AD31" s="10">
        <v>65.7</v>
      </c>
      <c r="AE31" s="10">
        <v>68.7</v>
      </c>
      <c r="AF31" s="10">
        <v>65.7</v>
      </c>
      <c r="AG31" s="10">
        <v>52</v>
      </c>
      <c r="AH31" s="10">
        <v>59.7</v>
      </c>
      <c r="AI31" s="10">
        <v>60</v>
      </c>
      <c r="AJ31" s="10">
        <v>60.7</v>
      </c>
      <c r="AK31" s="10">
        <v>46.7</v>
      </c>
      <c r="AL31" s="10">
        <v>63</v>
      </c>
      <c r="AM31" s="10">
        <v>61.3</v>
      </c>
      <c r="AN31">
        <v>81</v>
      </c>
      <c r="AO31">
        <v>82</v>
      </c>
      <c r="AP31">
        <v>78</v>
      </c>
      <c r="AQ31">
        <v>86</v>
      </c>
      <c r="AR31">
        <v>77</v>
      </c>
      <c r="AS31">
        <v>83</v>
      </c>
      <c r="AT31">
        <v>89</v>
      </c>
      <c r="AU31">
        <v>93</v>
      </c>
      <c r="AV31">
        <v>84</v>
      </c>
      <c r="AW31">
        <v>85</v>
      </c>
    </row>
    <row r="32" spans="1:49">
      <c r="A32" s="4">
        <v>32</v>
      </c>
      <c r="B32">
        <v>3600</v>
      </c>
      <c r="C32" s="1">
        <v>9.94475138121547</v>
      </c>
      <c r="D32">
        <v>-2.2999999999999998</v>
      </c>
      <c r="E32">
        <v>-6.8</v>
      </c>
      <c r="F32">
        <v>-6.5</v>
      </c>
      <c r="G32" s="8">
        <v>0</v>
      </c>
      <c r="H32" s="8">
        <v>-9.0909090909090935</v>
      </c>
      <c r="I32" s="8">
        <v>-6.9767441860465134</v>
      </c>
      <c r="J32">
        <v>165</v>
      </c>
      <c r="K32">
        <v>167</v>
      </c>
      <c r="L32">
        <v>168</v>
      </c>
      <c r="M32">
        <v>167</v>
      </c>
      <c r="N32">
        <v>129</v>
      </c>
      <c r="O32">
        <v>146</v>
      </c>
      <c r="P32">
        <v>149</v>
      </c>
      <c r="Q32">
        <v>118</v>
      </c>
      <c r="R32">
        <v>109</v>
      </c>
      <c r="S32">
        <v>149</v>
      </c>
      <c r="T32">
        <v>88</v>
      </c>
      <c r="U32">
        <v>105</v>
      </c>
      <c r="V32">
        <v>108</v>
      </c>
      <c r="W32">
        <v>94</v>
      </c>
      <c r="X32">
        <v>88</v>
      </c>
      <c r="Y32">
        <v>92</v>
      </c>
      <c r="Z32">
        <v>104</v>
      </c>
      <c r="AA32">
        <v>83</v>
      </c>
      <c r="AB32">
        <v>76</v>
      </c>
      <c r="AC32">
        <v>88</v>
      </c>
      <c r="AD32" s="10">
        <v>113.7</v>
      </c>
      <c r="AE32" s="10">
        <v>125.7</v>
      </c>
      <c r="AF32" s="10">
        <v>128</v>
      </c>
      <c r="AG32" s="10">
        <v>118.3</v>
      </c>
      <c r="AH32" s="10">
        <v>101.7</v>
      </c>
      <c r="AI32" s="10">
        <v>110</v>
      </c>
      <c r="AJ32" s="10">
        <v>119</v>
      </c>
      <c r="AK32" s="10">
        <v>94.7</v>
      </c>
      <c r="AL32" s="10">
        <v>87</v>
      </c>
      <c r="AM32" s="10">
        <v>108.3</v>
      </c>
      <c r="AN32">
        <v>73</v>
      </c>
      <c r="AO32">
        <v>66</v>
      </c>
      <c r="AP32">
        <v>72</v>
      </c>
      <c r="AQ32">
        <v>69</v>
      </c>
      <c r="AR32">
        <v>71</v>
      </c>
      <c r="AS32">
        <v>73</v>
      </c>
      <c r="AT32">
        <v>77</v>
      </c>
      <c r="AU32">
        <v>81</v>
      </c>
      <c r="AV32">
        <v>72</v>
      </c>
      <c r="AW32">
        <v>70</v>
      </c>
    </row>
    <row r="33" spans="1:49">
      <c r="A33" s="4">
        <v>33</v>
      </c>
      <c r="B33">
        <v>2700</v>
      </c>
      <c r="C33" s="1">
        <v>8.0838323353293422</v>
      </c>
      <c r="D33">
        <v>-2.5</v>
      </c>
      <c r="E33">
        <v>-4</v>
      </c>
      <c r="F33">
        <v>-6</v>
      </c>
      <c r="G33" s="8">
        <v>0</v>
      </c>
      <c r="H33" s="8">
        <v>-2.5641025641025661</v>
      </c>
      <c r="I33" s="8">
        <v>-5.0000000000000044</v>
      </c>
      <c r="J33">
        <v>122</v>
      </c>
      <c r="K33">
        <v>125</v>
      </c>
      <c r="L33">
        <v>111</v>
      </c>
      <c r="M33">
        <v>124</v>
      </c>
      <c r="N33">
        <v>118</v>
      </c>
      <c r="O33">
        <v>123</v>
      </c>
      <c r="P33">
        <v>128</v>
      </c>
      <c r="Q33">
        <v>103</v>
      </c>
      <c r="R33">
        <v>101</v>
      </c>
      <c r="S33">
        <v>121</v>
      </c>
      <c r="T33">
        <v>82</v>
      </c>
      <c r="U33">
        <v>84</v>
      </c>
      <c r="V33">
        <v>78</v>
      </c>
      <c r="W33">
        <v>78</v>
      </c>
      <c r="X33">
        <v>76</v>
      </c>
      <c r="Y33">
        <v>85</v>
      </c>
      <c r="Z33">
        <v>79</v>
      </c>
      <c r="AA33">
        <v>62</v>
      </c>
      <c r="AB33">
        <v>77</v>
      </c>
      <c r="AC33">
        <v>79</v>
      </c>
      <c r="AD33" s="10">
        <v>95.3</v>
      </c>
      <c r="AE33" s="10">
        <v>97.7</v>
      </c>
      <c r="AF33" s="10">
        <v>89</v>
      </c>
      <c r="AG33" s="10">
        <v>93.3</v>
      </c>
      <c r="AH33" s="10">
        <v>90</v>
      </c>
      <c r="AI33" s="10">
        <v>97.7</v>
      </c>
      <c r="AJ33" s="10">
        <v>95.3</v>
      </c>
      <c r="AK33" s="10">
        <v>75.7</v>
      </c>
      <c r="AL33" s="10">
        <v>85</v>
      </c>
      <c r="AM33" s="10">
        <v>93</v>
      </c>
      <c r="AN33">
        <v>61</v>
      </c>
      <c r="AO33">
        <v>84</v>
      </c>
      <c r="AP33">
        <v>61</v>
      </c>
      <c r="AQ33">
        <v>61</v>
      </c>
      <c r="AR33">
        <v>60</v>
      </c>
      <c r="AS33">
        <v>64</v>
      </c>
      <c r="AT33">
        <v>67</v>
      </c>
      <c r="AU33">
        <v>63</v>
      </c>
      <c r="AV33">
        <v>70</v>
      </c>
      <c r="AW33">
        <v>62</v>
      </c>
    </row>
    <row r="34" spans="1:49">
      <c r="A34" s="4">
        <v>34</v>
      </c>
      <c r="B34">
        <v>1300</v>
      </c>
      <c r="C34" s="1">
        <v>4.6428571428571432</v>
      </c>
      <c r="D34">
        <v>-1.9</v>
      </c>
      <c r="E34">
        <v>-2.5</v>
      </c>
      <c r="F34">
        <v>-1.9</v>
      </c>
      <c r="G34" s="8">
        <v>0</v>
      </c>
      <c r="H34" s="8">
        <v>-2.5000000000000022</v>
      </c>
      <c r="I34" s="8">
        <v>-2.5000000000000022</v>
      </c>
      <c r="J34">
        <v>149</v>
      </c>
      <c r="K34">
        <v>146</v>
      </c>
      <c r="L34">
        <v>144</v>
      </c>
      <c r="M34">
        <v>153</v>
      </c>
      <c r="N34">
        <v>158</v>
      </c>
      <c r="O34">
        <v>135</v>
      </c>
      <c r="P34">
        <v>124</v>
      </c>
      <c r="Q34">
        <v>120</v>
      </c>
      <c r="R34">
        <v>124</v>
      </c>
      <c r="S34">
        <v>153</v>
      </c>
      <c r="T34">
        <v>83</v>
      </c>
      <c r="U34">
        <v>78</v>
      </c>
      <c r="V34">
        <v>83</v>
      </c>
      <c r="W34">
        <v>78</v>
      </c>
      <c r="X34">
        <v>87</v>
      </c>
      <c r="Y34">
        <v>69</v>
      </c>
      <c r="Z34">
        <v>59</v>
      </c>
      <c r="AA34">
        <v>69</v>
      </c>
      <c r="AB34">
        <v>65</v>
      </c>
      <c r="AC34">
        <v>78</v>
      </c>
      <c r="AD34" s="10">
        <v>105</v>
      </c>
      <c r="AE34" s="10">
        <v>100.7</v>
      </c>
      <c r="AF34" s="10">
        <v>103.3</v>
      </c>
      <c r="AG34" s="10">
        <v>103</v>
      </c>
      <c r="AH34" s="10">
        <v>110.7</v>
      </c>
      <c r="AI34" s="10">
        <v>91</v>
      </c>
      <c r="AJ34" s="10">
        <v>80.7</v>
      </c>
      <c r="AK34" s="10">
        <v>86</v>
      </c>
      <c r="AL34" s="10">
        <v>84.7</v>
      </c>
      <c r="AM34" s="10">
        <v>103</v>
      </c>
      <c r="AN34">
        <v>63</v>
      </c>
      <c r="AO34">
        <v>78</v>
      </c>
      <c r="AP34">
        <v>70</v>
      </c>
      <c r="AQ34">
        <v>65</v>
      </c>
      <c r="AR34">
        <v>69</v>
      </c>
      <c r="AS34">
        <v>64</v>
      </c>
      <c r="AT34">
        <v>63</v>
      </c>
      <c r="AU34">
        <v>69</v>
      </c>
      <c r="AV34">
        <v>67</v>
      </c>
      <c r="AW34">
        <v>72</v>
      </c>
    </row>
    <row r="35" spans="1:49">
      <c r="A35" s="4">
        <v>35</v>
      </c>
      <c r="B35">
        <v>2110</v>
      </c>
      <c r="C35" s="1">
        <v>8.3730158730158735</v>
      </c>
      <c r="D35">
        <v>-3.8</v>
      </c>
      <c r="E35">
        <v>-2.5</v>
      </c>
      <c r="F35">
        <v>-1.1000000000000001</v>
      </c>
      <c r="G35" s="8">
        <v>-2.4390243902439046</v>
      </c>
      <c r="H35" s="8">
        <v>-4.7619047619047672</v>
      </c>
      <c r="I35" s="8">
        <v>-4.7619047619047672</v>
      </c>
      <c r="J35">
        <v>147</v>
      </c>
      <c r="K35">
        <v>155</v>
      </c>
      <c r="L35">
        <v>155</v>
      </c>
      <c r="M35">
        <v>141</v>
      </c>
      <c r="N35">
        <v>152</v>
      </c>
      <c r="O35">
        <v>172</v>
      </c>
      <c r="P35">
        <v>165</v>
      </c>
      <c r="Q35">
        <v>143</v>
      </c>
      <c r="R35">
        <v>155</v>
      </c>
      <c r="S35">
        <v>190</v>
      </c>
      <c r="T35">
        <v>64</v>
      </c>
      <c r="U35">
        <v>80</v>
      </c>
      <c r="V35">
        <v>58</v>
      </c>
      <c r="W35">
        <v>56</v>
      </c>
      <c r="X35">
        <v>56</v>
      </c>
      <c r="Y35">
        <v>63</v>
      </c>
      <c r="Z35">
        <v>79</v>
      </c>
      <c r="AA35">
        <v>58</v>
      </c>
      <c r="AB35">
        <v>57</v>
      </c>
      <c r="AC35">
        <v>60</v>
      </c>
      <c r="AD35" s="10">
        <v>91.7</v>
      </c>
      <c r="AE35" s="10">
        <v>105</v>
      </c>
      <c r="AF35" s="10">
        <v>90.3</v>
      </c>
      <c r="AG35" s="10">
        <v>84.3</v>
      </c>
      <c r="AH35" s="10">
        <v>88</v>
      </c>
      <c r="AI35" s="10">
        <v>99.3</v>
      </c>
      <c r="AJ35" s="10">
        <v>107.7</v>
      </c>
      <c r="AK35" s="10">
        <v>86.3</v>
      </c>
      <c r="AL35" s="10">
        <v>89.7</v>
      </c>
      <c r="AM35" s="10">
        <v>103.3</v>
      </c>
      <c r="AN35">
        <v>59</v>
      </c>
      <c r="AO35">
        <v>78</v>
      </c>
      <c r="AP35">
        <v>54</v>
      </c>
      <c r="AQ35">
        <v>55</v>
      </c>
      <c r="AR35">
        <v>54</v>
      </c>
      <c r="AS35">
        <v>101</v>
      </c>
      <c r="AT35">
        <v>73</v>
      </c>
      <c r="AU35">
        <v>52</v>
      </c>
      <c r="AV35">
        <v>61</v>
      </c>
      <c r="AW35">
        <v>57</v>
      </c>
    </row>
    <row r="36" spans="1:49">
      <c r="A36" s="4">
        <v>36</v>
      </c>
      <c r="B36">
        <v>3350</v>
      </c>
      <c r="C36" s="1">
        <v>8.8157894736842106</v>
      </c>
      <c r="D36">
        <v>-3.7</v>
      </c>
      <c r="E36">
        <v>-3.5</v>
      </c>
      <c r="F36">
        <v>-5.2</v>
      </c>
      <c r="G36" s="8">
        <v>-2.3809523809523836</v>
      </c>
      <c r="H36" s="8">
        <v>-6.8181818181818237</v>
      </c>
      <c r="I36" s="8">
        <v>-8.8888888888888911</v>
      </c>
      <c r="J36">
        <v>125</v>
      </c>
      <c r="K36">
        <v>136</v>
      </c>
      <c r="L36">
        <v>138</v>
      </c>
      <c r="M36">
        <v>117</v>
      </c>
      <c r="N36">
        <v>115</v>
      </c>
      <c r="O36">
        <v>123</v>
      </c>
      <c r="P36">
        <v>112</v>
      </c>
      <c r="Q36">
        <v>107</v>
      </c>
      <c r="R36">
        <v>133</v>
      </c>
      <c r="S36">
        <v>120</v>
      </c>
      <c r="T36">
        <v>76</v>
      </c>
      <c r="U36">
        <v>73</v>
      </c>
      <c r="V36">
        <v>65</v>
      </c>
      <c r="W36">
        <v>53</v>
      </c>
      <c r="X36">
        <v>83</v>
      </c>
      <c r="Y36">
        <v>74</v>
      </c>
      <c r="Z36">
        <v>60</v>
      </c>
      <c r="AA36">
        <v>61</v>
      </c>
      <c r="AB36">
        <v>75</v>
      </c>
      <c r="AC36">
        <v>75</v>
      </c>
      <c r="AD36" s="10">
        <v>92.3</v>
      </c>
      <c r="AE36" s="10">
        <v>94</v>
      </c>
      <c r="AF36" s="10">
        <v>89.3</v>
      </c>
      <c r="AG36" s="10">
        <v>74.3</v>
      </c>
      <c r="AH36" s="10">
        <v>93.7</v>
      </c>
      <c r="AI36" s="10">
        <v>90.3</v>
      </c>
      <c r="AJ36" s="10">
        <v>77.3</v>
      </c>
      <c r="AK36" s="10">
        <v>76.3</v>
      </c>
      <c r="AL36" s="10">
        <v>94.3</v>
      </c>
      <c r="AM36" s="10">
        <v>90</v>
      </c>
      <c r="AN36">
        <v>68</v>
      </c>
      <c r="AO36">
        <v>71</v>
      </c>
      <c r="AP36">
        <v>73</v>
      </c>
      <c r="AQ36">
        <v>76</v>
      </c>
      <c r="AR36">
        <v>71</v>
      </c>
      <c r="AS36">
        <v>70</v>
      </c>
      <c r="AT36">
        <v>86</v>
      </c>
      <c r="AU36">
        <v>85</v>
      </c>
      <c r="AV36">
        <v>88</v>
      </c>
      <c r="AW36">
        <v>81</v>
      </c>
    </row>
    <row r="37" spans="1:49">
      <c r="A37" s="4">
        <v>37</v>
      </c>
      <c r="B37">
        <v>3300</v>
      </c>
      <c r="C37" s="1">
        <v>9.1666666666666661</v>
      </c>
      <c r="D37">
        <v>-1.9</v>
      </c>
      <c r="E37">
        <v>-9.9</v>
      </c>
      <c r="F37">
        <v>-9.1999999999999993</v>
      </c>
      <c r="G37" s="8">
        <v>-4.5454545454545414</v>
      </c>
      <c r="H37" s="8">
        <v>-14.28571428571429</v>
      </c>
      <c r="I37" s="8">
        <v>-16.000000000000004</v>
      </c>
      <c r="J37">
        <v>140</v>
      </c>
      <c r="K37">
        <v>118</v>
      </c>
      <c r="L37">
        <v>121</v>
      </c>
      <c r="M37">
        <v>136</v>
      </c>
      <c r="N37">
        <v>135</v>
      </c>
      <c r="O37">
        <v>132</v>
      </c>
      <c r="P37">
        <v>127</v>
      </c>
      <c r="Q37">
        <v>129</v>
      </c>
      <c r="R37">
        <v>133</v>
      </c>
      <c r="S37">
        <v>147</v>
      </c>
      <c r="T37">
        <v>83</v>
      </c>
      <c r="U37">
        <v>88</v>
      </c>
      <c r="V37">
        <v>79</v>
      </c>
      <c r="W37">
        <v>83</v>
      </c>
      <c r="X37">
        <v>87</v>
      </c>
      <c r="Y37">
        <v>82</v>
      </c>
      <c r="Z37">
        <v>80</v>
      </c>
      <c r="AA37">
        <v>78</v>
      </c>
      <c r="AB37">
        <v>76</v>
      </c>
      <c r="AC37">
        <v>89</v>
      </c>
      <c r="AD37" s="10">
        <v>102</v>
      </c>
      <c r="AE37" s="10">
        <v>98</v>
      </c>
      <c r="AF37" s="10">
        <v>93</v>
      </c>
      <c r="AG37" s="10">
        <v>100.7</v>
      </c>
      <c r="AH37" s="10">
        <v>103</v>
      </c>
      <c r="AI37" s="10">
        <v>98.7</v>
      </c>
      <c r="AJ37" s="10">
        <v>95.7</v>
      </c>
      <c r="AK37" s="10">
        <v>95</v>
      </c>
      <c r="AL37" s="10">
        <v>95</v>
      </c>
      <c r="AM37" s="10">
        <v>108.3</v>
      </c>
      <c r="AN37">
        <v>59</v>
      </c>
      <c r="AO37">
        <v>59</v>
      </c>
      <c r="AP37">
        <v>51</v>
      </c>
      <c r="AQ37">
        <v>54</v>
      </c>
      <c r="AR37">
        <v>55</v>
      </c>
      <c r="AS37">
        <v>52</v>
      </c>
      <c r="AT37">
        <v>54</v>
      </c>
      <c r="AU37">
        <v>57</v>
      </c>
      <c r="AV37">
        <v>58</v>
      </c>
      <c r="AW37">
        <v>54</v>
      </c>
    </row>
    <row r="38" spans="1:49">
      <c r="A38" s="4">
        <v>38</v>
      </c>
      <c r="B38">
        <v>3930</v>
      </c>
      <c r="C38" s="1">
        <v>14.035714285714286</v>
      </c>
      <c r="D38">
        <v>1.8</v>
      </c>
      <c r="E38">
        <v>-1.4</v>
      </c>
      <c r="F38">
        <v>-0.9</v>
      </c>
      <c r="G38" s="8">
        <v>-4.5454545454545414</v>
      </c>
      <c r="H38" s="8">
        <v>-8.6956521739130483</v>
      </c>
      <c r="I38" s="8">
        <v>-4.5454545454545414</v>
      </c>
      <c r="J38">
        <v>192</v>
      </c>
      <c r="K38">
        <v>197</v>
      </c>
      <c r="L38">
        <v>185</v>
      </c>
      <c r="M38">
        <v>164</v>
      </c>
      <c r="N38">
        <v>166</v>
      </c>
      <c r="O38">
        <v>156</v>
      </c>
      <c r="P38">
        <v>171</v>
      </c>
      <c r="Q38">
        <v>139</v>
      </c>
      <c r="R38">
        <v>146</v>
      </c>
      <c r="S38">
        <v>146</v>
      </c>
      <c r="T38">
        <v>105</v>
      </c>
      <c r="U38">
        <v>105</v>
      </c>
      <c r="V38">
        <v>87</v>
      </c>
      <c r="W38">
        <v>80</v>
      </c>
      <c r="X38">
        <v>76</v>
      </c>
      <c r="Y38">
        <v>73</v>
      </c>
      <c r="Z38">
        <v>75</v>
      </c>
      <c r="AA38">
        <v>66</v>
      </c>
      <c r="AB38">
        <v>66</v>
      </c>
      <c r="AC38">
        <v>63</v>
      </c>
      <c r="AD38" s="10">
        <v>134</v>
      </c>
      <c r="AE38" s="10">
        <v>135.69999999999999</v>
      </c>
      <c r="AF38" s="10">
        <v>119.7</v>
      </c>
      <c r="AG38" s="10">
        <v>108</v>
      </c>
      <c r="AH38" s="10">
        <v>106</v>
      </c>
      <c r="AI38" s="10">
        <v>100.7</v>
      </c>
      <c r="AJ38" s="10">
        <v>107</v>
      </c>
      <c r="AK38" s="10">
        <v>90.3</v>
      </c>
      <c r="AL38" s="10">
        <v>92.7</v>
      </c>
      <c r="AM38" s="10">
        <v>90.7</v>
      </c>
      <c r="AN38">
        <v>90</v>
      </c>
      <c r="AO38">
        <v>90</v>
      </c>
      <c r="AP38">
        <v>92</v>
      </c>
      <c r="AQ38">
        <v>90</v>
      </c>
      <c r="AR38">
        <v>93</v>
      </c>
      <c r="AS38">
        <v>95</v>
      </c>
      <c r="AT38">
        <v>95</v>
      </c>
      <c r="AU38">
        <v>96</v>
      </c>
      <c r="AV38">
        <v>98</v>
      </c>
      <c r="AW38">
        <v>99</v>
      </c>
    </row>
    <row r="39" spans="1:49">
      <c r="A39" s="4">
        <v>39</v>
      </c>
      <c r="B39">
        <v>3220</v>
      </c>
      <c r="C39" s="1">
        <v>10.592105263157896</v>
      </c>
      <c r="D39">
        <v>-4</v>
      </c>
      <c r="E39">
        <v>-5.7</v>
      </c>
      <c r="F39">
        <v>-8.6999999999999993</v>
      </c>
      <c r="G39" s="8">
        <v>-7.3170731707317032</v>
      </c>
      <c r="H39" s="8">
        <v>-9.5238095238095237</v>
      </c>
      <c r="I39" s="8">
        <v>-9.5238095238095237</v>
      </c>
      <c r="J39">
        <v>148</v>
      </c>
      <c r="K39">
        <v>137</v>
      </c>
      <c r="L39">
        <v>137</v>
      </c>
      <c r="M39">
        <v>134</v>
      </c>
      <c r="N39">
        <v>118</v>
      </c>
      <c r="O39">
        <v>112</v>
      </c>
      <c r="P39">
        <v>116</v>
      </c>
      <c r="Q39">
        <v>101</v>
      </c>
      <c r="R39">
        <v>97</v>
      </c>
      <c r="S39">
        <v>93</v>
      </c>
      <c r="T39">
        <v>72</v>
      </c>
      <c r="U39">
        <v>69</v>
      </c>
      <c r="V39">
        <v>69</v>
      </c>
      <c r="W39">
        <v>69</v>
      </c>
      <c r="X39">
        <v>68</v>
      </c>
      <c r="Y39">
        <v>64</v>
      </c>
      <c r="Z39">
        <v>64</v>
      </c>
      <c r="AA39">
        <v>44</v>
      </c>
      <c r="AB39">
        <v>63</v>
      </c>
      <c r="AC39">
        <v>62</v>
      </c>
      <c r="AD39" s="10">
        <v>97.3</v>
      </c>
      <c r="AE39" s="10">
        <v>91.7</v>
      </c>
      <c r="AF39" s="10">
        <v>91.7</v>
      </c>
      <c r="AG39" s="10">
        <v>90.7</v>
      </c>
      <c r="AH39" s="10">
        <v>84.7</v>
      </c>
      <c r="AI39" s="10">
        <v>80</v>
      </c>
      <c r="AJ39" s="10">
        <v>81.3</v>
      </c>
      <c r="AK39" s="10">
        <v>63</v>
      </c>
      <c r="AL39" s="10">
        <v>74.3</v>
      </c>
      <c r="AM39" s="10">
        <v>72.3</v>
      </c>
      <c r="AN39">
        <v>65</v>
      </c>
      <c r="AO39">
        <v>64</v>
      </c>
      <c r="AP39">
        <v>64</v>
      </c>
      <c r="AQ39">
        <v>69</v>
      </c>
      <c r="AR39">
        <v>77</v>
      </c>
      <c r="AS39">
        <v>80</v>
      </c>
      <c r="AT39">
        <v>81</v>
      </c>
      <c r="AU39">
        <v>84</v>
      </c>
      <c r="AV39">
        <v>102</v>
      </c>
      <c r="AW39">
        <v>83</v>
      </c>
    </row>
    <row r="40" spans="1:49">
      <c r="A40" s="4">
        <v>40</v>
      </c>
      <c r="B40">
        <v>2720</v>
      </c>
      <c r="C40" s="1">
        <v>9.6453900709219855</v>
      </c>
      <c r="D40">
        <v>6.2</v>
      </c>
      <c r="E40">
        <v>5.3</v>
      </c>
      <c r="F40">
        <v>2.9</v>
      </c>
      <c r="G40" s="8">
        <v>2.9411764705882248</v>
      </c>
      <c r="H40" s="8">
        <v>-2.777777777777779</v>
      </c>
      <c r="I40" s="8">
        <v>-2.777777777777779</v>
      </c>
      <c r="J40">
        <v>130</v>
      </c>
      <c r="K40">
        <v>122</v>
      </c>
      <c r="L40">
        <v>127</v>
      </c>
      <c r="M40">
        <v>85</v>
      </c>
      <c r="N40">
        <v>104</v>
      </c>
      <c r="O40">
        <v>121</v>
      </c>
      <c r="P40">
        <v>156</v>
      </c>
      <c r="Q40">
        <v>109</v>
      </c>
      <c r="R40">
        <v>106</v>
      </c>
      <c r="S40">
        <v>126</v>
      </c>
      <c r="T40">
        <v>91</v>
      </c>
      <c r="U40">
        <v>80</v>
      </c>
      <c r="V40">
        <v>69</v>
      </c>
      <c r="W40">
        <v>70</v>
      </c>
      <c r="X40">
        <v>80</v>
      </c>
      <c r="Y40">
        <v>65</v>
      </c>
      <c r="Z40">
        <v>95</v>
      </c>
      <c r="AA40">
        <v>69</v>
      </c>
      <c r="AB40">
        <v>74</v>
      </c>
      <c r="AC40">
        <v>81</v>
      </c>
      <c r="AD40" s="10">
        <v>104</v>
      </c>
      <c r="AE40" s="10">
        <v>94</v>
      </c>
      <c r="AF40" s="10">
        <v>88.3</v>
      </c>
      <c r="AG40" s="10">
        <v>75</v>
      </c>
      <c r="AH40" s="10">
        <v>88</v>
      </c>
      <c r="AI40" s="10">
        <v>83.7</v>
      </c>
      <c r="AJ40" s="10">
        <v>115.3</v>
      </c>
      <c r="AK40" s="10">
        <v>82.3</v>
      </c>
      <c r="AL40" s="10">
        <v>84.7</v>
      </c>
      <c r="AM40" s="10">
        <v>96</v>
      </c>
      <c r="AN40">
        <v>114</v>
      </c>
      <c r="AO40">
        <v>141</v>
      </c>
      <c r="AP40">
        <v>140</v>
      </c>
      <c r="AQ40">
        <v>122</v>
      </c>
      <c r="AR40">
        <v>107</v>
      </c>
      <c r="AS40">
        <v>127</v>
      </c>
      <c r="AT40">
        <v>139</v>
      </c>
      <c r="AU40">
        <v>107</v>
      </c>
      <c r="AV40">
        <v>115</v>
      </c>
      <c r="AW40">
        <v>136</v>
      </c>
    </row>
    <row r="41" spans="1:49">
      <c r="A41" s="4">
        <v>41</v>
      </c>
      <c r="B41">
        <v>2160</v>
      </c>
      <c r="C41" s="1">
        <v>5.4271356783919602</v>
      </c>
      <c r="D41">
        <v>-3.1</v>
      </c>
      <c r="E41">
        <v>-2.7</v>
      </c>
      <c r="F41">
        <v>-5.6</v>
      </c>
      <c r="G41" s="8">
        <v>0</v>
      </c>
      <c r="H41" s="8">
        <v>-2.6315789473684181</v>
      </c>
      <c r="I41" s="8">
        <v>-5.1282051282051322</v>
      </c>
      <c r="J41">
        <v>138</v>
      </c>
      <c r="K41">
        <v>127</v>
      </c>
      <c r="L41">
        <v>102</v>
      </c>
      <c r="M41">
        <v>103</v>
      </c>
      <c r="N41">
        <v>91</v>
      </c>
      <c r="O41">
        <v>98</v>
      </c>
      <c r="P41">
        <v>95</v>
      </c>
      <c r="Q41">
        <v>78</v>
      </c>
      <c r="R41">
        <v>96</v>
      </c>
      <c r="S41">
        <v>105</v>
      </c>
      <c r="T41">
        <v>86</v>
      </c>
      <c r="U41">
        <v>80</v>
      </c>
      <c r="V41">
        <v>66</v>
      </c>
      <c r="W41">
        <v>64</v>
      </c>
      <c r="X41">
        <v>57</v>
      </c>
      <c r="Y41">
        <v>69</v>
      </c>
      <c r="Z41">
        <v>63</v>
      </c>
      <c r="AA41">
        <v>54</v>
      </c>
      <c r="AB41">
        <v>45</v>
      </c>
      <c r="AC41">
        <v>60</v>
      </c>
      <c r="AD41" s="10">
        <v>103.3</v>
      </c>
      <c r="AE41" s="10">
        <v>95.7</v>
      </c>
      <c r="AF41" s="10">
        <v>78</v>
      </c>
      <c r="AG41" s="10">
        <v>77</v>
      </c>
      <c r="AH41" s="10">
        <v>68.3</v>
      </c>
      <c r="AI41" s="10">
        <v>78.7</v>
      </c>
      <c r="AJ41" s="10">
        <v>73.7</v>
      </c>
      <c r="AK41" s="10">
        <v>62</v>
      </c>
      <c r="AL41" s="10">
        <v>62</v>
      </c>
      <c r="AM41" s="10">
        <v>75</v>
      </c>
      <c r="AN41">
        <v>79</v>
      </c>
      <c r="AO41">
        <v>74</v>
      </c>
      <c r="AP41">
        <v>79</v>
      </c>
      <c r="AQ41">
        <v>72</v>
      </c>
      <c r="AR41">
        <v>70</v>
      </c>
      <c r="AS41">
        <v>76</v>
      </c>
      <c r="AT41">
        <v>74</v>
      </c>
      <c r="AU41">
        <v>75</v>
      </c>
      <c r="AV41">
        <v>77</v>
      </c>
      <c r="AW41">
        <v>82</v>
      </c>
    </row>
    <row r="42" spans="1:49">
      <c r="A42" s="4">
        <v>42</v>
      </c>
      <c r="B42">
        <v>2080</v>
      </c>
      <c r="C42" s="1">
        <v>7.4820143884892083</v>
      </c>
      <c r="D42">
        <v>0</v>
      </c>
      <c r="E42">
        <v>-1.5</v>
      </c>
      <c r="F42">
        <v>-0.5</v>
      </c>
      <c r="G42" s="8">
        <v>-2.4390243902439046</v>
      </c>
      <c r="H42" s="8">
        <v>-4.7619047619047672</v>
      </c>
      <c r="I42" s="8">
        <v>-2.4390243902439046</v>
      </c>
      <c r="J42">
        <v>142</v>
      </c>
      <c r="K42">
        <v>142</v>
      </c>
      <c r="L42">
        <v>148</v>
      </c>
      <c r="M42">
        <v>134</v>
      </c>
      <c r="N42">
        <v>139</v>
      </c>
      <c r="O42">
        <v>136</v>
      </c>
      <c r="P42">
        <v>140</v>
      </c>
      <c r="Q42">
        <v>130</v>
      </c>
      <c r="R42">
        <v>134</v>
      </c>
      <c r="S42">
        <v>144</v>
      </c>
      <c r="T42">
        <v>76</v>
      </c>
      <c r="U42">
        <v>75</v>
      </c>
      <c r="V42">
        <v>78</v>
      </c>
      <c r="W42">
        <v>66</v>
      </c>
      <c r="X42">
        <v>76</v>
      </c>
      <c r="Y42">
        <v>73</v>
      </c>
      <c r="Z42">
        <v>77</v>
      </c>
      <c r="AA42">
        <v>66</v>
      </c>
      <c r="AB42">
        <v>63</v>
      </c>
      <c r="AC42">
        <v>62</v>
      </c>
      <c r="AD42" s="10">
        <v>98</v>
      </c>
      <c r="AE42" s="10">
        <v>97.3</v>
      </c>
      <c r="AF42" s="10">
        <v>101.3</v>
      </c>
      <c r="AG42" s="10">
        <v>88.7</v>
      </c>
      <c r="AH42" s="10">
        <v>97</v>
      </c>
      <c r="AI42" s="10">
        <v>94</v>
      </c>
      <c r="AJ42" s="10">
        <v>98</v>
      </c>
      <c r="AK42" s="10">
        <v>87.3</v>
      </c>
      <c r="AL42" s="10">
        <v>86.7</v>
      </c>
      <c r="AM42" s="10">
        <v>89.3</v>
      </c>
      <c r="AN42">
        <v>73</v>
      </c>
      <c r="AO42">
        <v>67</v>
      </c>
      <c r="AP42">
        <v>76</v>
      </c>
      <c r="AQ42">
        <v>76</v>
      </c>
      <c r="AR42">
        <v>81</v>
      </c>
      <c r="AS42">
        <v>81</v>
      </c>
      <c r="AT42">
        <v>86</v>
      </c>
      <c r="AU42">
        <v>87</v>
      </c>
      <c r="AV42">
        <v>90</v>
      </c>
      <c r="AW42">
        <v>86</v>
      </c>
    </row>
    <row r="43" spans="1:49">
      <c r="A43" s="4">
        <v>43</v>
      </c>
      <c r="B43">
        <v>3270</v>
      </c>
      <c r="C43" s="1">
        <v>10.48076923076923</v>
      </c>
      <c r="D43">
        <v>-8.4</v>
      </c>
      <c r="E43">
        <v>-12.1</v>
      </c>
      <c r="F43">
        <v>-12.6</v>
      </c>
      <c r="G43" s="8">
        <v>-5.7142857142857162</v>
      </c>
      <c r="H43" s="8">
        <v>-15.384615384615385</v>
      </c>
      <c r="I43" s="8">
        <v>-17.500000000000004</v>
      </c>
      <c r="J43">
        <v>136</v>
      </c>
      <c r="K43">
        <v>137</v>
      </c>
      <c r="L43">
        <v>133</v>
      </c>
      <c r="M43">
        <v>116</v>
      </c>
      <c r="N43">
        <v>130</v>
      </c>
      <c r="O43">
        <v>130</v>
      </c>
      <c r="P43">
        <v>134</v>
      </c>
      <c r="Q43">
        <v>185</v>
      </c>
      <c r="R43">
        <v>81</v>
      </c>
      <c r="S43">
        <v>102</v>
      </c>
      <c r="T43">
        <v>70</v>
      </c>
      <c r="U43">
        <v>75</v>
      </c>
      <c r="V43">
        <v>68</v>
      </c>
      <c r="W43">
        <v>71</v>
      </c>
      <c r="X43">
        <v>70</v>
      </c>
      <c r="Y43">
        <v>81</v>
      </c>
      <c r="Z43">
        <v>80</v>
      </c>
      <c r="AA43">
        <v>90</v>
      </c>
      <c r="AB43">
        <v>36</v>
      </c>
      <c r="AC43">
        <v>74</v>
      </c>
      <c r="AD43" s="10">
        <v>92</v>
      </c>
      <c r="AE43" s="10">
        <v>95.7</v>
      </c>
      <c r="AF43" s="10">
        <v>89.7</v>
      </c>
      <c r="AG43" s="10">
        <v>86</v>
      </c>
      <c r="AH43" s="10">
        <v>90</v>
      </c>
      <c r="AI43" s="10">
        <v>97.3</v>
      </c>
      <c r="AJ43" s="10">
        <v>98</v>
      </c>
      <c r="AK43" s="10">
        <v>121.7</v>
      </c>
      <c r="AL43" s="10">
        <v>51</v>
      </c>
      <c r="AM43" s="10">
        <v>83.3</v>
      </c>
      <c r="AN43">
        <v>71</v>
      </c>
      <c r="AO43">
        <v>66</v>
      </c>
      <c r="AP43">
        <v>79</v>
      </c>
      <c r="AQ43">
        <v>89</v>
      </c>
      <c r="AR43">
        <v>100</v>
      </c>
      <c r="AS43">
        <v>103</v>
      </c>
      <c r="AT43">
        <v>109</v>
      </c>
      <c r="AU43">
        <v>110</v>
      </c>
      <c r="AV43">
        <v>109</v>
      </c>
      <c r="AW43">
        <v>112</v>
      </c>
    </row>
    <row r="44" spans="1:49">
      <c r="A44" s="4">
        <v>44</v>
      </c>
      <c r="B44">
        <v>2500</v>
      </c>
      <c r="C44" s="1">
        <v>11.82033096926714</v>
      </c>
      <c r="E44">
        <v>-5.8</v>
      </c>
      <c r="F44">
        <v>-8.3000000000000007</v>
      </c>
      <c r="G44" s="8"/>
      <c r="H44" s="8">
        <v>-7.3170731707317032</v>
      </c>
      <c r="I44" s="8">
        <v>-11.627906976744185</v>
      </c>
      <c r="J44">
        <v>128</v>
      </c>
      <c r="K44">
        <v>129</v>
      </c>
      <c r="L44">
        <v>132</v>
      </c>
      <c r="M44">
        <v>132</v>
      </c>
      <c r="N44">
        <v>125</v>
      </c>
      <c r="O44">
        <v>140</v>
      </c>
      <c r="R44">
        <v>144</v>
      </c>
      <c r="S44">
        <v>135</v>
      </c>
      <c r="T44">
        <v>82</v>
      </c>
      <c r="U44">
        <v>80</v>
      </c>
      <c r="V44">
        <v>83</v>
      </c>
      <c r="W44">
        <v>76</v>
      </c>
      <c r="X44">
        <v>76</v>
      </c>
      <c r="Y44">
        <v>71</v>
      </c>
      <c r="AB44">
        <v>90</v>
      </c>
      <c r="AC44">
        <v>76</v>
      </c>
      <c r="AD44" s="10">
        <v>97.3</v>
      </c>
      <c r="AE44" s="10">
        <v>96.3</v>
      </c>
      <c r="AF44" s="10">
        <v>99.3</v>
      </c>
      <c r="AG44" s="10">
        <v>94.7</v>
      </c>
      <c r="AH44" s="10">
        <v>92.3</v>
      </c>
      <c r="AI44" s="10">
        <v>94</v>
      </c>
      <c r="AJ44" s="10"/>
      <c r="AK44" s="10"/>
      <c r="AL44" s="10">
        <v>108</v>
      </c>
      <c r="AM44" s="10">
        <v>95.7</v>
      </c>
      <c r="AN44">
        <v>88</v>
      </c>
      <c r="AO44">
        <v>79</v>
      </c>
      <c r="AP44">
        <v>74</v>
      </c>
      <c r="AQ44">
        <v>71</v>
      </c>
      <c r="AR44">
        <v>75</v>
      </c>
      <c r="AS44">
        <v>83</v>
      </c>
      <c r="AV44">
        <v>92</v>
      </c>
      <c r="AW44">
        <v>91</v>
      </c>
    </row>
    <row r="45" spans="1:49">
      <c r="A45" s="4">
        <v>45</v>
      </c>
      <c r="B45">
        <v>2270</v>
      </c>
      <c r="C45" s="1">
        <v>8.3455882352941178</v>
      </c>
      <c r="D45">
        <v>-1.8</v>
      </c>
      <c r="E45">
        <v>-5.5</v>
      </c>
      <c r="F45">
        <v>-5.8</v>
      </c>
      <c r="G45" s="8">
        <v>-2.7027027027026973</v>
      </c>
      <c r="H45" s="8">
        <v>-7.6923076923076872</v>
      </c>
      <c r="I45" s="8">
        <v>-7.6923076923076872</v>
      </c>
      <c r="J45">
        <v>132</v>
      </c>
      <c r="K45">
        <v>118</v>
      </c>
      <c r="L45">
        <v>133</v>
      </c>
      <c r="M45">
        <v>144</v>
      </c>
      <c r="N45">
        <v>105</v>
      </c>
      <c r="O45">
        <v>124</v>
      </c>
      <c r="P45">
        <v>136</v>
      </c>
      <c r="Q45">
        <v>140</v>
      </c>
      <c r="R45">
        <v>117</v>
      </c>
      <c r="S45">
        <v>131</v>
      </c>
      <c r="T45">
        <v>79</v>
      </c>
      <c r="U45">
        <v>69</v>
      </c>
      <c r="V45">
        <v>84</v>
      </c>
      <c r="W45">
        <v>82</v>
      </c>
      <c r="X45">
        <v>57</v>
      </c>
      <c r="Y45">
        <v>68</v>
      </c>
      <c r="Z45">
        <v>78</v>
      </c>
      <c r="AA45">
        <v>39</v>
      </c>
      <c r="AB45">
        <v>65</v>
      </c>
      <c r="AC45">
        <v>87</v>
      </c>
      <c r="AD45" s="10">
        <v>96.7</v>
      </c>
      <c r="AE45" s="10">
        <v>85.3</v>
      </c>
      <c r="AF45" s="10">
        <v>100.3</v>
      </c>
      <c r="AG45" s="10">
        <v>102.7</v>
      </c>
      <c r="AH45" s="10">
        <v>73</v>
      </c>
      <c r="AI45" s="10">
        <v>86.7</v>
      </c>
      <c r="AJ45" s="10">
        <v>97.3</v>
      </c>
      <c r="AK45" s="10">
        <v>72.7</v>
      </c>
      <c r="AL45" s="10">
        <v>82.3</v>
      </c>
      <c r="AM45" s="10">
        <v>101.7</v>
      </c>
    </row>
    <row r="46" spans="1:49">
      <c r="A46" s="4">
        <v>46</v>
      </c>
      <c r="B46">
        <v>3300</v>
      </c>
      <c r="C46" s="1">
        <v>13.306451612903226</v>
      </c>
      <c r="D46">
        <v>-5.2</v>
      </c>
      <c r="E46">
        <v>-8.8000000000000007</v>
      </c>
      <c r="F46">
        <v>-10.8</v>
      </c>
      <c r="G46" s="8">
        <v>-7.1428571428571397</v>
      </c>
      <c r="H46" s="8">
        <v>-11.363636363636365</v>
      </c>
      <c r="I46" s="8">
        <v>-13.33333333333333</v>
      </c>
      <c r="J46">
        <v>144</v>
      </c>
      <c r="K46">
        <v>132</v>
      </c>
      <c r="L46">
        <v>139</v>
      </c>
      <c r="M46">
        <v>103</v>
      </c>
      <c r="N46">
        <v>122</v>
      </c>
      <c r="O46">
        <v>113</v>
      </c>
      <c r="P46">
        <v>123</v>
      </c>
      <c r="Q46">
        <v>78</v>
      </c>
      <c r="R46">
        <v>98</v>
      </c>
      <c r="S46">
        <v>105</v>
      </c>
      <c r="T46">
        <v>81</v>
      </c>
      <c r="U46">
        <v>81</v>
      </c>
      <c r="V46">
        <v>83</v>
      </c>
      <c r="W46">
        <v>57</v>
      </c>
      <c r="X46">
        <v>74</v>
      </c>
      <c r="Y46">
        <v>68</v>
      </c>
      <c r="Z46">
        <v>70</v>
      </c>
      <c r="AA46">
        <v>43</v>
      </c>
      <c r="AB46">
        <v>64</v>
      </c>
      <c r="AC46">
        <v>58</v>
      </c>
      <c r="AD46" s="10">
        <v>102</v>
      </c>
      <c r="AE46" s="10">
        <v>98</v>
      </c>
      <c r="AF46" s="10">
        <v>101.7</v>
      </c>
      <c r="AG46" s="10">
        <v>72.3</v>
      </c>
      <c r="AH46" s="10">
        <v>90</v>
      </c>
      <c r="AI46" s="10">
        <v>83</v>
      </c>
      <c r="AJ46" s="10">
        <v>87.7</v>
      </c>
      <c r="AK46" s="10">
        <v>54.7</v>
      </c>
      <c r="AL46" s="10">
        <v>75.3</v>
      </c>
      <c r="AM46" s="10">
        <v>73.7</v>
      </c>
      <c r="AN46">
        <v>90</v>
      </c>
      <c r="AO46">
        <v>85</v>
      </c>
      <c r="AP46">
        <v>92</v>
      </c>
      <c r="AQ46">
        <v>97</v>
      </c>
      <c r="AR46">
        <v>93</v>
      </c>
      <c r="AS46">
        <v>89</v>
      </c>
      <c r="AT46">
        <v>89</v>
      </c>
      <c r="AU46">
        <v>76</v>
      </c>
      <c r="AV46">
        <v>85</v>
      </c>
      <c r="AW46">
        <v>79</v>
      </c>
    </row>
    <row r="47" spans="1:49">
      <c r="A47" s="4">
        <v>47</v>
      </c>
      <c r="B47">
        <v>3500</v>
      </c>
      <c r="C47" s="1">
        <v>9.3085106382978715</v>
      </c>
      <c r="D47">
        <v>-4.0999999999999996</v>
      </c>
      <c r="E47">
        <v>-8.1</v>
      </c>
      <c r="F47">
        <v>-10.4</v>
      </c>
      <c r="G47" s="8">
        <v>-2.5641025641025661</v>
      </c>
      <c r="H47" s="8">
        <v>-9.5238095238095237</v>
      </c>
      <c r="I47" s="8">
        <v>-9.5238095238095237</v>
      </c>
      <c r="J47">
        <v>191</v>
      </c>
      <c r="K47">
        <v>0</v>
      </c>
      <c r="L47">
        <v>184</v>
      </c>
      <c r="N47">
        <v>205</v>
      </c>
      <c r="P47">
        <v>183</v>
      </c>
      <c r="R47">
        <v>186</v>
      </c>
      <c r="S47">
        <v>164</v>
      </c>
      <c r="T47">
        <v>116</v>
      </c>
      <c r="U47">
        <v>0</v>
      </c>
      <c r="V47">
        <v>118</v>
      </c>
      <c r="X47">
        <v>118</v>
      </c>
      <c r="Z47">
        <v>109</v>
      </c>
      <c r="AB47">
        <v>104</v>
      </c>
      <c r="AC47">
        <v>108</v>
      </c>
      <c r="AD47" s="10">
        <v>141</v>
      </c>
      <c r="AE47" s="10"/>
      <c r="AF47" s="10">
        <v>140</v>
      </c>
      <c r="AG47" s="10"/>
      <c r="AH47" s="10">
        <v>147</v>
      </c>
      <c r="AI47" s="10"/>
      <c r="AJ47" s="10">
        <v>133.69999999999999</v>
      </c>
      <c r="AK47" s="10"/>
      <c r="AL47" s="10">
        <v>131.30000000000001</v>
      </c>
      <c r="AM47" s="10">
        <v>126.7</v>
      </c>
      <c r="AN47">
        <v>67</v>
      </c>
      <c r="AP47">
        <v>56</v>
      </c>
      <c r="AR47">
        <v>65</v>
      </c>
      <c r="AT47">
        <v>62</v>
      </c>
      <c r="AV47">
        <v>67</v>
      </c>
      <c r="AW47">
        <v>63</v>
      </c>
    </row>
    <row r="48" spans="1:49">
      <c r="A48" s="4">
        <v>48</v>
      </c>
      <c r="B48">
        <v>2100</v>
      </c>
      <c r="C48" s="1">
        <v>6.5625</v>
      </c>
      <c r="D48">
        <v>2.5</v>
      </c>
      <c r="E48">
        <v>-2.7</v>
      </c>
      <c r="F48">
        <v>-1.8</v>
      </c>
      <c r="G48" s="8">
        <v>5.7142857142857162</v>
      </c>
      <c r="H48" s="8">
        <v>0</v>
      </c>
      <c r="I48" s="8">
        <v>0</v>
      </c>
      <c r="J48">
        <v>121</v>
      </c>
      <c r="K48">
        <v>124</v>
      </c>
      <c r="L48">
        <v>103</v>
      </c>
      <c r="M48">
        <v>119</v>
      </c>
      <c r="N48">
        <v>116</v>
      </c>
      <c r="O48">
        <v>108</v>
      </c>
      <c r="P48">
        <v>96</v>
      </c>
      <c r="Q48">
        <v>85</v>
      </c>
      <c r="R48">
        <v>124</v>
      </c>
      <c r="S48">
        <v>98</v>
      </c>
      <c r="T48">
        <v>61</v>
      </c>
      <c r="U48">
        <v>64</v>
      </c>
      <c r="V48">
        <v>78</v>
      </c>
      <c r="W48">
        <v>63</v>
      </c>
      <c r="X48">
        <v>68</v>
      </c>
      <c r="Y48">
        <v>60</v>
      </c>
      <c r="Z48">
        <v>51</v>
      </c>
      <c r="AA48">
        <v>44</v>
      </c>
      <c r="AB48">
        <v>58</v>
      </c>
      <c r="AC48">
        <v>58</v>
      </c>
      <c r="AD48" s="10">
        <v>81</v>
      </c>
      <c r="AE48" s="10">
        <v>84</v>
      </c>
      <c r="AF48" s="10">
        <v>86.3</v>
      </c>
      <c r="AG48" s="10">
        <v>81.7</v>
      </c>
      <c r="AH48" s="10">
        <v>84</v>
      </c>
      <c r="AI48" s="10">
        <v>76</v>
      </c>
      <c r="AJ48" s="10">
        <v>66</v>
      </c>
      <c r="AK48" s="10">
        <v>57.7</v>
      </c>
      <c r="AL48" s="10">
        <v>80</v>
      </c>
      <c r="AM48" s="10">
        <v>71.3</v>
      </c>
      <c r="AN48">
        <v>90</v>
      </c>
      <c r="AO48">
        <v>93</v>
      </c>
      <c r="AP48">
        <v>92</v>
      </c>
      <c r="AQ48">
        <v>83</v>
      </c>
      <c r="AR48">
        <v>78</v>
      </c>
      <c r="AS48">
        <v>83</v>
      </c>
      <c r="AT48">
        <v>77</v>
      </c>
      <c r="AU48">
        <v>78</v>
      </c>
      <c r="AV48">
        <v>74</v>
      </c>
      <c r="AW48">
        <v>78</v>
      </c>
    </row>
    <row r="49" spans="1:49">
      <c r="A49" s="4">
        <v>49</v>
      </c>
      <c r="B49">
        <v>2980</v>
      </c>
      <c r="C49" s="1">
        <v>7.6020408163265305</v>
      </c>
      <c r="D49">
        <v>-5.8</v>
      </c>
      <c r="E49">
        <v>-5</v>
      </c>
      <c r="F49">
        <v>-6.7</v>
      </c>
      <c r="G49" s="8">
        <v>-4.7619047619047672</v>
      </c>
      <c r="H49" s="8">
        <v>-4.7619047619047672</v>
      </c>
      <c r="I49" s="8">
        <v>-9.0909090909090935</v>
      </c>
      <c r="J49">
        <v>129</v>
      </c>
      <c r="K49">
        <v>157</v>
      </c>
      <c r="L49">
        <v>107</v>
      </c>
      <c r="M49">
        <v>125</v>
      </c>
      <c r="N49">
        <v>112</v>
      </c>
      <c r="O49">
        <v>95</v>
      </c>
      <c r="P49">
        <v>96</v>
      </c>
      <c r="Q49">
        <v>91</v>
      </c>
      <c r="R49">
        <v>91</v>
      </c>
      <c r="S49">
        <v>91</v>
      </c>
      <c r="T49">
        <v>65</v>
      </c>
      <c r="U49">
        <v>68</v>
      </c>
      <c r="V49">
        <v>69</v>
      </c>
      <c r="W49">
        <v>63</v>
      </c>
      <c r="X49">
        <v>60</v>
      </c>
      <c r="Y49">
        <v>56</v>
      </c>
      <c r="Z49">
        <v>47</v>
      </c>
      <c r="AA49">
        <v>40</v>
      </c>
      <c r="AB49">
        <v>53</v>
      </c>
      <c r="AC49">
        <v>53</v>
      </c>
      <c r="AD49" s="10">
        <v>86.3</v>
      </c>
      <c r="AE49" s="10">
        <v>97.7</v>
      </c>
      <c r="AF49" s="10">
        <v>81.7</v>
      </c>
      <c r="AG49" s="10">
        <v>83.7</v>
      </c>
      <c r="AH49" s="10">
        <v>77.3</v>
      </c>
      <c r="AI49" s="10">
        <v>69</v>
      </c>
      <c r="AJ49" s="10">
        <v>63.3</v>
      </c>
      <c r="AK49" s="10">
        <v>57</v>
      </c>
      <c r="AL49" s="10">
        <v>65.7</v>
      </c>
      <c r="AM49" s="10">
        <v>65.7</v>
      </c>
      <c r="AN49">
        <v>62</v>
      </c>
      <c r="AO49">
        <v>69</v>
      </c>
      <c r="AP49">
        <v>65</v>
      </c>
      <c r="AQ49">
        <v>69</v>
      </c>
      <c r="AR49">
        <v>68</v>
      </c>
      <c r="AS49">
        <v>65</v>
      </c>
      <c r="AT49">
        <v>63</v>
      </c>
      <c r="AU49">
        <v>63</v>
      </c>
      <c r="AV49">
        <v>64</v>
      </c>
      <c r="AW49">
        <v>66</v>
      </c>
    </row>
    <row r="50" spans="1:49">
      <c r="A50" s="4">
        <v>50</v>
      </c>
      <c r="B50">
        <v>3150</v>
      </c>
      <c r="C50" s="1">
        <v>10.227272727272727</v>
      </c>
      <c r="D50">
        <v>3.7</v>
      </c>
      <c r="E50">
        <v>0.8</v>
      </c>
      <c r="F50">
        <v>-1.6</v>
      </c>
      <c r="G50" s="8">
        <v>0</v>
      </c>
      <c r="H50" s="8">
        <v>0</v>
      </c>
      <c r="I50" s="8">
        <v>-4.3478260869565188</v>
      </c>
      <c r="J50">
        <v>146</v>
      </c>
      <c r="K50">
        <v>155</v>
      </c>
      <c r="L50">
        <v>151</v>
      </c>
      <c r="M50">
        <v>137</v>
      </c>
      <c r="N50">
        <v>143</v>
      </c>
      <c r="O50">
        <v>130</v>
      </c>
      <c r="P50">
        <v>133</v>
      </c>
      <c r="Q50">
        <v>143</v>
      </c>
      <c r="R50">
        <v>145</v>
      </c>
      <c r="T50">
        <v>93</v>
      </c>
      <c r="U50">
        <v>92</v>
      </c>
      <c r="V50">
        <v>82</v>
      </c>
      <c r="W50">
        <v>73</v>
      </c>
      <c r="X50">
        <v>83</v>
      </c>
      <c r="Y50">
        <v>83</v>
      </c>
      <c r="Z50">
        <v>74</v>
      </c>
      <c r="AA50">
        <v>79</v>
      </c>
      <c r="AB50">
        <v>89</v>
      </c>
      <c r="AD50" s="10">
        <v>110.7</v>
      </c>
      <c r="AE50" s="10">
        <v>113</v>
      </c>
      <c r="AF50" s="10">
        <v>105</v>
      </c>
      <c r="AG50" s="10">
        <v>94.3</v>
      </c>
      <c r="AH50" s="10">
        <v>103</v>
      </c>
      <c r="AI50" s="10">
        <v>98.7</v>
      </c>
      <c r="AJ50" s="10">
        <v>93.7</v>
      </c>
      <c r="AK50" s="10">
        <v>100.3</v>
      </c>
      <c r="AL50" s="10">
        <v>107.7</v>
      </c>
      <c r="AM50" s="10"/>
      <c r="AN50">
        <v>78</v>
      </c>
      <c r="AO50">
        <v>73</v>
      </c>
      <c r="AP50">
        <v>80</v>
      </c>
      <c r="AQ50">
        <v>81</v>
      </c>
      <c r="AR50">
        <v>91</v>
      </c>
      <c r="AS50">
        <v>83</v>
      </c>
      <c r="AT50">
        <v>81</v>
      </c>
      <c r="AU50">
        <v>82</v>
      </c>
      <c r="AV50">
        <v>79</v>
      </c>
    </row>
    <row r="51" spans="1:49">
      <c r="A51" s="4">
        <v>51</v>
      </c>
      <c r="B51">
        <v>1720</v>
      </c>
      <c r="C51" s="1">
        <v>6.4661654135338349</v>
      </c>
      <c r="D51">
        <v>0.8</v>
      </c>
      <c r="E51">
        <v>-4.3</v>
      </c>
      <c r="G51" s="8">
        <v>0</v>
      </c>
      <c r="H51" s="8">
        <v>-2.3809523809523836</v>
      </c>
      <c r="I51" s="8">
        <v>-2.3809523809523836</v>
      </c>
      <c r="J51">
        <v>136</v>
      </c>
      <c r="K51">
        <v>123</v>
      </c>
      <c r="L51">
        <v>117</v>
      </c>
      <c r="M51">
        <v>119</v>
      </c>
      <c r="N51">
        <v>118</v>
      </c>
      <c r="O51">
        <v>116</v>
      </c>
      <c r="P51">
        <v>109</v>
      </c>
      <c r="Q51">
        <v>113</v>
      </c>
      <c r="R51">
        <v>90</v>
      </c>
      <c r="S51">
        <v>99</v>
      </c>
      <c r="T51">
        <v>82</v>
      </c>
      <c r="U51">
        <v>74</v>
      </c>
      <c r="V51">
        <v>70</v>
      </c>
      <c r="W51">
        <v>65</v>
      </c>
      <c r="X51">
        <v>71</v>
      </c>
      <c r="Y51">
        <v>66</v>
      </c>
      <c r="Z51">
        <v>63</v>
      </c>
      <c r="AA51">
        <v>60</v>
      </c>
      <c r="AB51">
        <v>50</v>
      </c>
      <c r="AC51">
        <v>57</v>
      </c>
      <c r="AD51" s="10">
        <v>100</v>
      </c>
      <c r="AE51" s="10">
        <v>90.3</v>
      </c>
      <c r="AF51" s="10">
        <v>85.7</v>
      </c>
      <c r="AG51" s="10">
        <v>83</v>
      </c>
      <c r="AH51" s="10">
        <v>86.7</v>
      </c>
      <c r="AI51" s="10">
        <v>82.7</v>
      </c>
      <c r="AJ51" s="10">
        <v>78.3</v>
      </c>
      <c r="AK51" s="10">
        <v>77.7</v>
      </c>
      <c r="AL51" s="10">
        <v>63.3</v>
      </c>
      <c r="AM51" s="10">
        <v>71</v>
      </c>
      <c r="AN51">
        <v>61</v>
      </c>
      <c r="AO51">
        <v>62</v>
      </c>
      <c r="AP51">
        <v>63</v>
      </c>
      <c r="AQ51">
        <v>65</v>
      </c>
      <c r="AR51">
        <v>57</v>
      </c>
      <c r="AS51">
        <v>59</v>
      </c>
      <c r="AT51">
        <v>62</v>
      </c>
      <c r="AU51">
        <v>58</v>
      </c>
      <c r="AV51">
        <v>58</v>
      </c>
    </row>
    <row r="52" spans="1:49">
      <c r="A52" s="4">
        <v>52</v>
      </c>
      <c r="B52">
        <v>3020</v>
      </c>
      <c r="C52" s="1">
        <v>9.8051948051948052</v>
      </c>
      <c r="D52">
        <v>-1.6</v>
      </c>
      <c r="E52">
        <v>-7.1</v>
      </c>
      <c r="F52">
        <v>-7.8</v>
      </c>
      <c r="G52" s="8">
        <v>-2.4390243902439046</v>
      </c>
      <c r="H52" s="8">
        <v>-9.0909090909090935</v>
      </c>
      <c r="I52" s="8">
        <v>-11.111111111111116</v>
      </c>
      <c r="J52">
        <v>132</v>
      </c>
      <c r="K52">
        <v>0</v>
      </c>
      <c r="L52">
        <v>134</v>
      </c>
      <c r="M52">
        <v>142</v>
      </c>
      <c r="N52">
        <v>129</v>
      </c>
      <c r="O52">
        <v>124</v>
      </c>
      <c r="P52">
        <v>122</v>
      </c>
      <c r="Q52">
        <v>121</v>
      </c>
      <c r="R52">
        <v>122</v>
      </c>
      <c r="S52">
        <v>137</v>
      </c>
      <c r="T52">
        <v>60</v>
      </c>
      <c r="U52">
        <v>0</v>
      </c>
      <c r="V52">
        <v>59</v>
      </c>
      <c r="W52">
        <v>62</v>
      </c>
      <c r="X52">
        <v>61</v>
      </c>
      <c r="Y52">
        <v>57</v>
      </c>
      <c r="Z52">
        <v>58</v>
      </c>
      <c r="AA52">
        <v>56</v>
      </c>
      <c r="AB52">
        <v>58</v>
      </c>
      <c r="AC52">
        <v>51</v>
      </c>
      <c r="AD52" s="10">
        <v>84</v>
      </c>
      <c r="AE52" s="10"/>
      <c r="AF52" s="10">
        <v>84</v>
      </c>
      <c r="AG52" s="10">
        <v>88.7</v>
      </c>
      <c r="AH52" s="10">
        <v>83.7</v>
      </c>
      <c r="AI52" s="10">
        <v>79.3</v>
      </c>
      <c r="AJ52" s="10">
        <v>79.3</v>
      </c>
      <c r="AK52" s="10">
        <v>77.7</v>
      </c>
      <c r="AL52" s="10">
        <v>79.3</v>
      </c>
      <c r="AM52" s="10">
        <v>79.7</v>
      </c>
      <c r="AN52">
        <v>47</v>
      </c>
      <c r="AP52">
        <v>50</v>
      </c>
      <c r="AQ52">
        <v>48</v>
      </c>
      <c r="AR52">
        <v>48</v>
      </c>
      <c r="AS52">
        <v>47</v>
      </c>
      <c r="AT52">
        <v>46</v>
      </c>
      <c r="AU52">
        <v>49</v>
      </c>
      <c r="AV52">
        <v>48</v>
      </c>
      <c r="AW52">
        <v>54</v>
      </c>
    </row>
    <row r="53" spans="1:49">
      <c r="A53" s="4">
        <v>53</v>
      </c>
      <c r="B53">
        <v>2460</v>
      </c>
      <c r="C53" s="1">
        <v>10.695652173913043</v>
      </c>
      <c r="D53">
        <v>-3.8</v>
      </c>
      <c r="E53">
        <v>-8.9</v>
      </c>
      <c r="F53">
        <v>-10.199999999999999</v>
      </c>
      <c r="G53" s="8">
        <v>-4.8780487804878092</v>
      </c>
      <c r="H53" s="8">
        <v>-15.217391304347828</v>
      </c>
      <c r="I53" s="8">
        <v>-15.217391304347828</v>
      </c>
      <c r="J53">
        <v>145</v>
      </c>
      <c r="K53">
        <v>159</v>
      </c>
      <c r="L53">
        <v>125</v>
      </c>
      <c r="M53">
        <v>145</v>
      </c>
      <c r="N53">
        <v>118</v>
      </c>
      <c r="O53">
        <v>104</v>
      </c>
      <c r="P53">
        <v>94</v>
      </c>
      <c r="Q53">
        <v>93</v>
      </c>
      <c r="T53">
        <v>80</v>
      </c>
      <c r="U53">
        <v>90</v>
      </c>
      <c r="V53">
        <v>85</v>
      </c>
      <c r="W53">
        <v>87</v>
      </c>
      <c r="X53">
        <v>73</v>
      </c>
      <c r="Y53">
        <v>69</v>
      </c>
      <c r="Z53">
        <v>76</v>
      </c>
      <c r="AA53">
        <v>67</v>
      </c>
      <c r="AD53" s="10">
        <v>101.7</v>
      </c>
      <c r="AE53" s="10">
        <v>113</v>
      </c>
      <c r="AF53" s="10">
        <v>98.3</v>
      </c>
      <c r="AG53" s="10">
        <v>106.3</v>
      </c>
      <c r="AH53" s="10">
        <v>88</v>
      </c>
      <c r="AI53" s="10">
        <v>80.7</v>
      </c>
      <c r="AJ53" s="10">
        <v>82</v>
      </c>
      <c r="AK53" s="10">
        <v>75.7</v>
      </c>
      <c r="AL53" s="10"/>
      <c r="AM53" s="10"/>
      <c r="AN53">
        <v>74</v>
      </c>
      <c r="AO53">
        <v>71</v>
      </c>
      <c r="AP53">
        <v>88</v>
      </c>
      <c r="AQ53">
        <v>100</v>
      </c>
      <c r="AR53">
        <v>100</v>
      </c>
      <c r="AS53">
        <v>96</v>
      </c>
      <c r="AT53">
        <v>99</v>
      </c>
      <c r="AU53">
        <v>104</v>
      </c>
      <c r="AW53">
        <v>94</v>
      </c>
    </row>
    <row r="54" spans="1:49">
      <c r="A54" s="4">
        <v>54</v>
      </c>
      <c r="B54">
        <v>2790</v>
      </c>
      <c r="C54" s="1">
        <v>7.6229508196721314</v>
      </c>
      <c r="D54">
        <v>5.3</v>
      </c>
      <c r="E54">
        <v>-0.5</v>
      </c>
      <c r="F54">
        <v>-0.5</v>
      </c>
      <c r="G54" s="8">
        <v>5.0000000000000044</v>
      </c>
      <c r="H54" s="8">
        <v>0</v>
      </c>
      <c r="I54" s="8">
        <v>0</v>
      </c>
      <c r="J54">
        <v>146</v>
      </c>
      <c r="K54">
        <v>157</v>
      </c>
      <c r="L54">
        <v>152</v>
      </c>
      <c r="M54">
        <v>167</v>
      </c>
      <c r="N54">
        <v>166</v>
      </c>
      <c r="O54">
        <v>175</v>
      </c>
      <c r="P54">
        <v>147</v>
      </c>
      <c r="Q54">
        <v>151</v>
      </c>
      <c r="R54">
        <v>153</v>
      </c>
      <c r="S54">
        <v>151</v>
      </c>
      <c r="T54">
        <v>106</v>
      </c>
      <c r="U54">
        <v>108</v>
      </c>
      <c r="V54">
        <v>103</v>
      </c>
      <c r="W54">
        <v>90</v>
      </c>
      <c r="X54">
        <v>102</v>
      </c>
      <c r="Y54">
        <v>103</v>
      </c>
      <c r="Z54">
        <v>86</v>
      </c>
      <c r="AA54">
        <v>94</v>
      </c>
      <c r="AB54">
        <v>105</v>
      </c>
      <c r="AC54">
        <v>97</v>
      </c>
      <c r="AD54" s="10">
        <v>119.3</v>
      </c>
      <c r="AE54" s="10">
        <v>124.3</v>
      </c>
      <c r="AF54" s="10">
        <v>119.3</v>
      </c>
      <c r="AG54" s="10">
        <v>115.7</v>
      </c>
      <c r="AH54" s="10">
        <v>123.3</v>
      </c>
      <c r="AI54" s="10">
        <v>127</v>
      </c>
      <c r="AJ54" s="10">
        <v>106.3</v>
      </c>
      <c r="AK54" s="10">
        <v>113</v>
      </c>
      <c r="AL54" s="10">
        <v>121</v>
      </c>
      <c r="AM54" s="10">
        <v>115</v>
      </c>
      <c r="AN54">
        <v>79</v>
      </c>
      <c r="AO54">
        <v>71</v>
      </c>
      <c r="AP54">
        <v>79</v>
      </c>
      <c r="AQ54">
        <v>77</v>
      </c>
      <c r="AR54">
        <v>84</v>
      </c>
      <c r="AS54">
        <v>87</v>
      </c>
      <c r="AT54">
        <v>76</v>
      </c>
      <c r="AU54">
        <v>79</v>
      </c>
      <c r="AV54">
        <v>74</v>
      </c>
      <c r="AW54">
        <v>77</v>
      </c>
    </row>
    <row r="55" spans="1:49">
      <c r="A55" s="4">
        <v>55</v>
      </c>
      <c r="B55">
        <v>4400</v>
      </c>
      <c r="C55" s="1">
        <v>14.285714285714286</v>
      </c>
      <c r="D55">
        <v>-5.7</v>
      </c>
      <c r="E55">
        <v>-12.4</v>
      </c>
      <c r="F55">
        <v>-11.1</v>
      </c>
      <c r="G55" s="8">
        <v>-7.3170731707317032</v>
      </c>
      <c r="H55" s="8">
        <v>-15.555555555555555</v>
      </c>
      <c r="I55" s="8">
        <v>-15.555555555555555</v>
      </c>
      <c r="J55">
        <v>129</v>
      </c>
      <c r="K55">
        <v>128</v>
      </c>
      <c r="L55">
        <v>131</v>
      </c>
      <c r="M55">
        <v>133</v>
      </c>
      <c r="N55">
        <v>124</v>
      </c>
      <c r="O55">
        <v>137</v>
      </c>
      <c r="P55">
        <v>123</v>
      </c>
      <c r="Q55">
        <v>121</v>
      </c>
      <c r="R55">
        <v>120</v>
      </c>
      <c r="S55">
        <v>132</v>
      </c>
      <c r="T55">
        <v>91</v>
      </c>
      <c r="U55">
        <v>90</v>
      </c>
      <c r="V55">
        <v>84</v>
      </c>
      <c r="W55">
        <v>74</v>
      </c>
      <c r="X55">
        <v>78</v>
      </c>
      <c r="Y55">
        <v>76</v>
      </c>
      <c r="Z55">
        <v>74</v>
      </c>
      <c r="AA55">
        <v>78</v>
      </c>
      <c r="AB55">
        <v>78</v>
      </c>
      <c r="AC55">
        <v>76</v>
      </c>
      <c r="AD55" s="10">
        <v>103.7</v>
      </c>
      <c r="AE55" s="10">
        <v>102.7</v>
      </c>
      <c r="AF55" s="10">
        <v>99.7</v>
      </c>
      <c r="AG55" s="10">
        <v>93.7</v>
      </c>
      <c r="AH55" s="10">
        <v>93.3</v>
      </c>
      <c r="AI55" s="10">
        <v>96.3</v>
      </c>
      <c r="AJ55" s="10">
        <v>90.3</v>
      </c>
      <c r="AK55" s="10">
        <v>92.3</v>
      </c>
      <c r="AL55" s="10">
        <v>92</v>
      </c>
      <c r="AM55" s="10">
        <v>94.7</v>
      </c>
      <c r="AN55">
        <v>74</v>
      </c>
      <c r="AO55">
        <v>75</v>
      </c>
      <c r="AP55">
        <v>78</v>
      </c>
      <c r="AQ55">
        <v>77</v>
      </c>
      <c r="AR55">
        <v>81</v>
      </c>
      <c r="AS55">
        <v>79</v>
      </c>
      <c r="AT55">
        <v>85</v>
      </c>
      <c r="AU55">
        <v>85</v>
      </c>
      <c r="AV55">
        <v>77</v>
      </c>
      <c r="AW55">
        <v>84</v>
      </c>
    </row>
    <row r="56" spans="1:49">
      <c r="A56" s="4">
        <v>56</v>
      </c>
      <c r="B56">
        <v>1700</v>
      </c>
      <c r="C56" s="1">
        <v>8.0188679245283012</v>
      </c>
      <c r="D56">
        <v>2.2000000000000002</v>
      </c>
      <c r="E56">
        <v>0.3</v>
      </c>
      <c r="F56">
        <v>4.2</v>
      </c>
      <c r="G56" s="8">
        <v>0</v>
      </c>
      <c r="H56" s="8">
        <v>0</v>
      </c>
      <c r="I56" s="8">
        <v>2.7027027027026973</v>
      </c>
      <c r="J56">
        <v>124</v>
      </c>
      <c r="K56">
        <v>105</v>
      </c>
      <c r="L56">
        <v>106</v>
      </c>
      <c r="M56">
        <v>109</v>
      </c>
      <c r="N56">
        <v>99</v>
      </c>
      <c r="O56">
        <v>90</v>
      </c>
      <c r="P56">
        <v>98</v>
      </c>
      <c r="Q56">
        <v>86</v>
      </c>
      <c r="R56">
        <v>90</v>
      </c>
      <c r="S56">
        <v>106</v>
      </c>
      <c r="T56">
        <v>78</v>
      </c>
      <c r="U56">
        <v>70</v>
      </c>
      <c r="V56">
        <v>58</v>
      </c>
      <c r="W56">
        <v>65</v>
      </c>
      <c r="X56">
        <v>66</v>
      </c>
      <c r="Y56">
        <v>58</v>
      </c>
      <c r="Z56">
        <v>66</v>
      </c>
      <c r="AA56">
        <v>55</v>
      </c>
      <c r="AB56">
        <v>56</v>
      </c>
      <c r="AC56">
        <v>62</v>
      </c>
      <c r="AD56" s="10">
        <v>93.3</v>
      </c>
      <c r="AE56" s="10">
        <v>81.7</v>
      </c>
      <c r="AF56" s="10">
        <v>74</v>
      </c>
      <c r="AG56" s="10">
        <v>79.7</v>
      </c>
      <c r="AH56" s="10">
        <v>77</v>
      </c>
      <c r="AI56" s="10">
        <v>68.7</v>
      </c>
      <c r="AJ56" s="10">
        <v>76.7</v>
      </c>
      <c r="AK56" s="10">
        <v>65.3</v>
      </c>
      <c r="AL56" s="10">
        <v>67.3</v>
      </c>
      <c r="AM56" s="10">
        <v>76.7</v>
      </c>
      <c r="AN56">
        <v>109</v>
      </c>
      <c r="AO56">
        <v>103</v>
      </c>
      <c r="AP56">
        <v>101</v>
      </c>
      <c r="AQ56">
        <v>122</v>
      </c>
      <c r="AR56">
        <v>92</v>
      </c>
      <c r="AS56">
        <v>94</v>
      </c>
      <c r="AT56">
        <v>113</v>
      </c>
      <c r="AU56">
        <v>108</v>
      </c>
      <c r="AV56">
        <v>87</v>
      </c>
      <c r="AW56">
        <v>106</v>
      </c>
    </row>
    <row r="57" spans="1:49">
      <c r="A57" s="4">
        <v>57</v>
      </c>
      <c r="B57">
        <v>1990</v>
      </c>
      <c r="C57" s="1">
        <v>4.6933962264150946</v>
      </c>
      <c r="D57">
        <v>0.3</v>
      </c>
      <c r="E57">
        <v>1.1000000000000001</v>
      </c>
      <c r="F57">
        <v>-1.3</v>
      </c>
      <c r="G57" s="8">
        <v>-2.5641025641025661</v>
      </c>
      <c r="H57" s="8">
        <v>-5.0000000000000044</v>
      </c>
      <c r="I57" s="8">
        <v>-5.0000000000000044</v>
      </c>
      <c r="J57">
        <v>156</v>
      </c>
      <c r="K57">
        <v>130</v>
      </c>
      <c r="L57">
        <v>123</v>
      </c>
      <c r="M57">
        <v>123</v>
      </c>
      <c r="N57">
        <v>114</v>
      </c>
      <c r="O57">
        <v>124</v>
      </c>
      <c r="P57">
        <v>116</v>
      </c>
      <c r="Q57">
        <v>120</v>
      </c>
      <c r="R57">
        <v>118</v>
      </c>
      <c r="S57">
        <v>108</v>
      </c>
      <c r="T57">
        <v>127</v>
      </c>
      <c r="U57">
        <v>57</v>
      </c>
      <c r="V57">
        <v>70</v>
      </c>
      <c r="W57">
        <v>62</v>
      </c>
      <c r="X57">
        <v>71</v>
      </c>
      <c r="Y57">
        <v>76</v>
      </c>
      <c r="Z57">
        <v>68</v>
      </c>
      <c r="AA57">
        <v>77</v>
      </c>
      <c r="AB57">
        <v>74</v>
      </c>
      <c r="AC57">
        <v>71</v>
      </c>
      <c r="AD57" s="10">
        <v>136.69999999999999</v>
      </c>
      <c r="AE57" s="10">
        <v>81.3</v>
      </c>
      <c r="AF57" s="10">
        <v>87.7</v>
      </c>
      <c r="AG57" s="10">
        <v>82.3</v>
      </c>
      <c r="AH57" s="10">
        <v>85.3</v>
      </c>
      <c r="AI57" s="10">
        <v>92</v>
      </c>
      <c r="AJ57" s="10">
        <v>84</v>
      </c>
      <c r="AK57" s="10">
        <v>91.3</v>
      </c>
      <c r="AL57" s="10">
        <v>88.7</v>
      </c>
      <c r="AM57" s="10">
        <v>83.3</v>
      </c>
      <c r="AN57">
        <v>99</v>
      </c>
      <c r="AO57">
        <v>94</v>
      </c>
      <c r="AP57">
        <v>80</v>
      </c>
      <c r="AQ57">
        <v>92</v>
      </c>
      <c r="AR57">
        <v>99</v>
      </c>
      <c r="AS57">
        <v>128</v>
      </c>
      <c r="AT57">
        <v>95</v>
      </c>
      <c r="AU57">
        <v>89</v>
      </c>
      <c r="AV57">
        <v>95</v>
      </c>
      <c r="AW57">
        <v>83</v>
      </c>
    </row>
    <row r="58" spans="1:49">
      <c r="A58" s="4">
        <v>58</v>
      </c>
      <c r="B58">
        <v>620</v>
      </c>
      <c r="C58" s="1">
        <v>1.4485981308411215</v>
      </c>
      <c r="E58">
        <v>1.3</v>
      </c>
      <c r="F58">
        <v>5.0999999999999996</v>
      </c>
      <c r="G58" s="8"/>
      <c r="H58" s="8">
        <v>2.4390243902439046</v>
      </c>
      <c r="I58" s="8">
        <v>2.4390243902439046</v>
      </c>
      <c r="J58">
        <v>123</v>
      </c>
      <c r="K58">
        <v>131</v>
      </c>
      <c r="L58">
        <v>122</v>
      </c>
      <c r="M58">
        <v>137</v>
      </c>
      <c r="N58">
        <v>135</v>
      </c>
      <c r="O58">
        <v>144</v>
      </c>
      <c r="P58">
        <v>143</v>
      </c>
      <c r="Q58">
        <v>178</v>
      </c>
      <c r="T58">
        <v>68</v>
      </c>
      <c r="U58">
        <v>80</v>
      </c>
      <c r="V58">
        <v>77</v>
      </c>
      <c r="W58">
        <v>84</v>
      </c>
      <c r="X58">
        <v>74</v>
      </c>
      <c r="Y58">
        <v>103</v>
      </c>
      <c r="Z58">
        <v>98</v>
      </c>
      <c r="AA58">
        <v>114</v>
      </c>
      <c r="AD58" s="10">
        <v>86.3</v>
      </c>
      <c r="AE58" s="10">
        <v>97</v>
      </c>
      <c r="AF58" s="10">
        <v>92</v>
      </c>
      <c r="AG58" s="10">
        <v>101.7</v>
      </c>
      <c r="AH58" s="10">
        <v>94.3</v>
      </c>
      <c r="AI58" s="10">
        <v>116.7</v>
      </c>
      <c r="AJ58" s="10">
        <v>113</v>
      </c>
      <c r="AK58" s="10">
        <v>135.30000000000001</v>
      </c>
      <c r="AL58" s="10"/>
      <c r="AM58" s="10"/>
      <c r="AN58">
        <v>86</v>
      </c>
      <c r="AO58">
        <v>77</v>
      </c>
      <c r="AP58">
        <v>86</v>
      </c>
      <c r="AQ58">
        <v>86</v>
      </c>
      <c r="AR58">
        <v>82</v>
      </c>
      <c r="AS58">
        <v>139</v>
      </c>
      <c r="AT58">
        <v>102</v>
      </c>
      <c r="AU58">
        <v>94</v>
      </c>
      <c r="AW58">
        <v>89</v>
      </c>
    </row>
    <row r="59" spans="1:49">
      <c r="A59" s="4">
        <v>59</v>
      </c>
      <c r="B59">
        <v>2600</v>
      </c>
      <c r="C59" s="1">
        <v>7.831325301204819</v>
      </c>
      <c r="D59">
        <v>3.4</v>
      </c>
      <c r="E59">
        <v>2</v>
      </c>
      <c r="F59">
        <v>1</v>
      </c>
      <c r="G59" s="8">
        <v>2.9411764705882248</v>
      </c>
      <c r="H59" s="8">
        <v>-2.777777777777779</v>
      </c>
      <c r="I59" s="8">
        <v>-2.777777777777779</v>
      </c>
      <c r="J59">
        <v>118</v>
      </c>
      <c r="K59">
        <v>146</v>
      </c>
      <c r="L59">
        <v>142</v>
      </c>
      <c r="M59">
        <v>147</v>
      </c>
      <c r="N59">
        <v>161</v>
      </c>
      <c r="O59">
        <v>161</v>
      </c>
      <c r="P59">
        <v>132</v>
      </c>
      <c r="Q59">
        <v>179</v>
      </c>
      <c r="R59">
        <v>166</v>
      </c>
      <c r="S59">
        <v>152</v>
      </c>
      <c r="T59">
        <v>67</v>
      </c>
      <c r="U59">
        <v>84</v>
      </c>
      <c r="V59">
        <v>79</v>
      </c>
      <c r="W59">
        <v>92</v>
      </c>
      <c r="X59">
        <v>75</v>
      </c>
      <c r="Y59">
        <v>67</v>
      </c>
      <c r="Z59">
        <v>72</v>
      </c>
      <c r="AA59">
        <v>145</v>
      </c>
      <c r="AB59">
        <v>143</v>
      </c>
      <c r="AC59">
        <v>76</v>
      </c>
      <c r="AD59" s="10">
        <v>84</v>
      </c>
      <c r="AE59" s="10">
        <v>104.7</v>
      </c>
      <c r="AF59" s="10">
        <v>100</v>
      </c>
      <c r="AG59" s="10">
        <v>110.3</v>
      </c>
      <c r="AH59" s="10">
        <v>103.7</v>
      </c>
      <c r="AI59" s="10">
        <v>98.3</v>
      </c>
      <c r="AJ59" s="10">
        <v>92</v>
      </c>
      <c r="AK59" s="10">
        <v>156.30000000000001</v>
      </c>
      <c r="AL59" s="10">
        <v>150.69999999999999</v>
      </c>
      <c r="AM59" s="10">
        <v>101.3</v>
      </c>
      <c r="AN59">
        <v>62</v>
      </c>
      <c r="AO59">
        <v>66</v>
      </c>
      <c r="AP59">
        <v>63</v>
      </c>
      <c r="AQ59">
        <v>66</v>
      </c>
      <c r="AR59">
        <v>70</v>
      </c>
      <c r="AS59">
        <v>79</v>
      </c>
      <c r="AT59">
        <v>67</v>
      </c>
      <c r="AU59">
        <v>75</v>
      </c>
      <c r="AV59">
        <v>75</v>
      </c>
      <c r="AW59">
        <v>72</v>
      </c>
    </row>
    <row r="60" spans="1:49">
      <c r="A60" s="4">
        <v>60</v>
      </c>
      <c r="B60">
        <v>3500</v>
      </c>
      <c r="C60" s="1">
        <v>15.350877192982455</v>
      </c>
      <c r="D60">
        <v>5.5</v>
      </c>
      <c r="E60">
        <v>3.9</v>
      </c>
      <c r="G60" s="8">
        <v>2.857142857142847</v>
      </c>
      <c r="H60" s="8">
        <v>2.857142857142847</v>
      </c>
      <c r="I60" s="8">
        <v>0</v>
      </c>
      <c r="J60">
        <v>116</v>
      </c>
      <c r="K60">
        <v>104</v>
      </c>
      <c r="L60">
        <v>88</v>
      </c>
      <c r="M60">
        <v>94</v>
      </c>
      <c r="N60">
        <v>106</v>
      </c>
      <c r="O60">
        <v>97</v>
      </c>
      <c r="S60">
        <v>119</v>
      </c>
      <c r="T60">
        <v>71</v>
      </c>
      <c r="U60">
        <v>66</v>
      </c>
      <c r="V60">
        <v>62</v>
      </c>
      <c r="W60">
        <v>79</v>
      </c>
      <c r="X60">
        <v>73</v>
      </c>
      <c r="Y60">
        <v>57</v>
      </c>
      <c r="AC60">
        <v>63</v>
      </c>
      <c r="AD60" s="10">
        <v>86</v>
      </c>
      <c r="AE60" s="10">
        <v>78.7</v>
      </c>
      <c r="AF60" s="10">
        <v>70.7</v>
      </c>
      <c r="AG60" s="10">
        <v>84</v>
      </c>
      <c r="AH60" s="10">
        <v>84</v>
      </c>
      <c r="AI60" s="10">
        <v>70.3</v>
      </c>
      <c r="AJ60" s="10"/>
      <c r="AK60" s="10"/>
      <c r="AL60" s="10"/>
      <c r="AM60" s="10">
        <v>81.7</v>
      </c>
      <c r="AN60">
        <v>81</v>
      </c>
      <c r="AO60">
        <v>76</v>
      </c>
      <c r="AP60">
        <v>82</v>
      </c>
      <c r="AQ60">
        <v>69</v>
      </c>
      <c r="AR60">
        <v>82</v>
      </c>
      <c r="AS60">
        <v>75</v>
      </c>
      <c r="AW60">
        <v>69</v>
      </c>
    </row>
    <row r="61" spans="1:49">
      <c r="A61" s="4">
        <v>61</v>
      </c>
      <c r="B61">
        <v>3000</v>
      </c>
      <c r="C61" s="1">
        <v>9.0909090909090917</v>
      </c>
      <c r="D61">
        <v>0</v>
      </c>
      <c r="E61">
        <v>-5.7</v>
      </c>
      <c r="F61">
        <v>-9</v>
      </c>
      <c r="G61" s="8">
        <v>-2.5000000000000022</v>
      </c>
      <c r="H61" s="8">
        <v>-9.3023255813953547</v>
      </c>
      <c r="I61" s="8">
        <v>-11.363636363636365</v>
      </c>
      <c r="J61">
        <v>154</v>
      </c>
      <c r="K61">
        <v>144</v>
      </c>
      <c r="L61">
        <v>138</v>
      </c>
      <c r="M61">
        <v>141</v>
      </c>
      <c r="N61">
        <v>138</v>
      </c>
      <c r="O61">
        <v>127</v>
      </c>
      <c r="P61">
        <v>131</v>
      </c>
      <c r="Q61">
        <v>131</v>
      </c>
      <c r="R61">
        <v>122</v>
      </c>
      <c r="S61">
        <v>125</v>
      </c>
      <c r="T61">
        <v>78</v>
      </c>
      <c r="U61">
        <v>72</v>
      </c>
      <c r="V61">
        <v>75</v>
      </c>
      <c r="W61">
        <v>68</v>
      </c>
      <c r="X61">
        <v>68</v>
      </c>
      <c r="Y61">
        <v>62</v>
      </c>
      <c r="Z61">
        <v>71</v>
      </c>
      <c r="AA61">
        <v>65</v>
      </c>
      <c r="AB61">
        <v>67</v>
      </c>
      <c r="AC61">
        <v>61</v>
      </c>
      <c r="AD61" s="10">
        <v>103.3</v>
      </c>
      <c r="AE61" s="10">
        <v>96</v>
      </c>
      <c r="AF61" s="10">
        <v>96</v>
      </c>
      <c r="AG61" s="10">
        <v>92.3</v>
      </c>
      <c r="AH61" s="10">
        <v>91.3</v>
      </c>
      <c r="AI61" s="10">
        <v>83.7</v>
      </c>
      <c r="AJ61" s="10">
        <v>91</v>
      </c>
      <c r="AK61" s="10">
        <v>87</v>
      </c>
      <c r="AL61" s="10">
        <v>85.3</v>
      </c>
      <c r="AM61" s="10">
        <v>82.3</v>
      </c>
      <c r="AN61">
        <v>59</v>
      </c>
      <c r="AO61">
        <v>59</v>
      </c>
      <c r="AP61">
        <v>56</v>
      </c>
      <c r="AQ61">
        <v>61</v>
      </c>
      <c r="AR61">
        <v>58</v>
      </c>
      <c r="AS61">
        <v>54</v>
      </c>
      <c r="AT61">
        <v>68</v>
      </c>
      <c r="AU61">
        <v>62</v>
      </c>
      <c r="AV61">
        <v>66</v>
      </c>
      <c r="AW61">
        <v>60</v>
      </c>
    </row>
    <row r="62" spans="1:49">
      <c r="A62" s="4">
        <v>62</v>
      </c>
      <c r="B62">
        <v>2600</v>
      </c>
      <c r="C62" s="1">
        <v>7.0652173913043477</v>
      </c>
      <c r="D62">
        <v>-1.4</v>
      </c>
      <c r="E62">
        <v>-1.4</v>
      </c>
      <c r="F62">
        <v>-5.3</v>
      </c>
      <c r="G62" s="8">
        <v>-2.3255813953488413</v>
      </c>
      <c r="H62" s="8">
        <v>-4.5454545454545414</v>
      </c>
      <c r="I62" s="8">
        <v>-8.6956521739130483</v>
      </c>
      <c r="J62">
        <v>154</v>
      </c>
      <c r="K62">
        <v>144</v>
      </c>
      <c r="L62">
        <v>138</v>
      </c>
      <c r="M62">
        <v>141</v>
      </c>
      <c r="N62">
        <v>138</v>
      </c>
      <c r="O62">
        <v>127</v>
      </c>
      <c r="P62">
        <v>131</v>
      </c>
      <c r="Q62">
        <v>131</v>
      </c>
      <c r="R62">
        <v>122</v>
      </c>
      <c r="S62">
        <v>112</v>
      </c>
      <c r="T62">
        <v>78</v>
      </c>
      <c r="U62">
        <v>72</v>
      </c>
      <c r="V62">
        <v>75</v>
      </c>
      <c r="W62">
        <v>68</v>
      </c>
      <c r="X62">
        <v>68</v>
      </c>
      <c r="Y62">
        <v>62</v>
      </c>
      <c r="Z62">
        <v>71</v>
      </c>
      <c r="AA62">
        <v>65</v>
      </c>
      <c r="AB62">
        <v>67</v>
      </c>
      <c r="AC62">
        <v>65</v>
      </c>
      <c r="AD62" s="10">
        <v>103.3</v>
      </c>
      <c r="AE62" s="10">
        <v>96</v>
      </c>
      <c r="AF62" s="10">
        <v>96</v>
      </c>
      <c r="AG62" s="10">
        <v>92.3</v>
      </c>
      <c r="AH62" s="10">
        <v>91.3</v>
      </c>
      <c r="AI62" s="10">
        <v>83.7</v>
      </c>
      <c r="AJ62" s="10">
        <v>91</v>
      </c>
      <c r="AK62" s="10">
        <v>87</v>
      </c>
      <c r="AL62" s="10">
        <v>85.3</v>
      </c>
      <c r="AM62" s="10">
        <v>80.7</v>
      </c>
      <c r="AN62">
        <v>59</v>
      </c>
      <c r="AO62">
        <v>59</v>
      </c>
      <c r="AP62">
        <v>56</v>
      </c>
      <c r="AQ62">
        <v>61</v>
      </c>
      <c r="AR62">
        <v>58</v>
      </c>
      <c r="AS62">
        <v>54</v>
      </c>
      <c r="AT62">
        <v>68</v>
      </c>
      <c r="AU62">
        <v>62</v>
      </c>
      <c r="AV62">
        <v>66</v>
      </c>
    </row>
    <row r="63" spans="1:49">
      <c r="A63" s="4">
        <v>63</v>
      </c>
      <c r="B63">
        <v>2500</v>
      </c>
      <c r="C63" s="1">
        <v>8.5034013605442169</v>
      </c>
      <c r="D63">
        <v>1.5</v>
      </c>
      <c r="E63">
        <v>-0.6</v>
      </c>
      <c r="F63">
        <v>-5.6</v>
      </c>
      <c r="G63" s="8">
        <v>0</v>
      </c>
      <c r="H63" s="8">
        <v>-2.5641025641025661</v>
      </c>
      <c r="I63" s="8">
        <v>-7.3170731707317032</v>
      </c>
      <c r="J63">
        <v>122</v>
      </c>
      <c r="K63">
        <v>127</v>
      </c>
      <c r="L63">
        <v>121</v>
      </c>
      <c r="M63">
        <v>117</v>
      </c>
      <c r="N63">
        <v>116</v>
      </c>
      <c r="O63">
        <v>116</v>
      </c>
      <c r="P63">
        <v>108</v>
      </c>
      <c r="Q63">
        <v>117</v>
      </c>
      <c r="S63">
        <v>124</v>
      </c>
      <c r="T63">
        <v>70</v>
      </c>
      <c r="U63">
        <v>80</v>
      </c>
      <c r="V63">
        <v>72</v>
      </c>
      <c r="W63">
        <v>68</v>
      </c>
      <c r="X63">
        <v>72</v>
      </c>
      <c r="Y63">
        <v>68</v>
      </c>
      <c r="Z63">
        <v>65</v>
      </c>
      <c r="AA63">
        <v>63</v>
      </c>
      <c r="AC63">
        <v>65</v>
      </c>
      <c r="AD63" s="10">
        <v>87.3</v>
      </c>
      <c r="AE63" s="10">
        <v>95.7</v>
      </c>
      <c r="AF63" s="10">
        <v>88.3</v>
      </c>
      <c r="AG63" s="10">
        <v>84.3</v>
      </c>
      <c r="AH63" s="10">
        <v>86.7</v>
      </c>
      <c r="AI63" s="10">
        <v>84</v>
      </c>
      <c r="AJ63" s="10">
        <v>79.3</v>
      </c>
      <c r="AK63" s="10">
        <v>81</v>
      </c>
      <c r="AL63" s="10"/>
      <c r="AM63" s="10">
        <v>84.7</v>
      </c>
      <c r="AN63">
        <v>53</v>
      </c>
      <c r="AO63">
        <v>51</v>
      </c>
      <c r="AP63">
        <v>51</v>
      </c>
      <c r="AQ63">
        <v>53</v>
      </c>
      <c r="AR63">
        <v>56</v>
      </c>
      <c r="AS63">
        <v>66</v>
      </c>
      <c r="AT63">
        <v>52</v>
      </c>
      <c r="AU63">
        <v>54</v>
      </c>
      <c r="AW63">
        <v>63</v>
      </c>
    </row>
    <row r="64" spans="1:49">
      <c r="A64" s="4">
        <v>64</v>
      </c>
      <c r="B64">
        <v>1680</v>
      </c>
      <c r="C64" s="1">
        <v>7.0588235294117645</v>
      </c>
      <c r="D64">
        <v>-3</v>
      </c>
      <c r="E64">
        <v>-7.9</v>
      </c>
      <c r="F64">
        <v>-9.4</v>
      </c>
      <c r="G64" s="8">
        <v>-2.4390243902439046</v>
      </c>
      <c r="H64" s="8">
        <v>-13.043478260869568</v>
      </c>
      <c r="I64" s="8">
        <v>-11.111111111111116</v>
      </c>
      <c r="J64">
        <v>133</v>
      </c>
      <c r="K64">
        <v>155</v>
      </c>
      <c r="L64">
        <v>125</v>
      </c>
      <c r="M64">
        <v>122</v>
      </c>
      <c r="N64">
        <v>131</v>
      </c>
      <c r="O64">
        <v>128</v>
      </c>
      <c r="P64">
        <v>121</v>
      </c>
      <c r="Q64">
        <v>126</v>
      </c>
      <c r="R64">
        <v>128</v>
      </c>
      <c r="S64">
        <v>126</v>
      </c>
      <c r="T64">
        <v>89</v>
      </c>
      <c r="U64">
        <v>83</v>
      </c>
      <c r="V64">
        <v>81</v>
      </c>
      <c r="W64">
        <v>79</v>
      </c>
      <c r="X64">
        <v>86</v>
      </c>
      <c r="Y64">
        <v>83</v>
      </c>
      <c r="Z64">
        <v>92</v>
      </c>
      <c r="AA64">
        <v>89</v>
      </c>
      <c r="AB64">
        <v>88</v>
      </c>
      <c r="AC64">
        <v>81</v>
      </c>
      <c r="AD64" s="10">
        <v>103.7</v>
      </c>
      <c r="AE64" s="10">
        <v>107</v>
      </c>
      <c r="AF64" s="10">
        <v>95.7</v>
      </c>
      <c r="AG64" s="10">
        <v>93.3</v>
      </c>
      <c r="AH64" s="10">
        <v>101</v>
      </c>
      <c r="AI64" s="10">
        <v>98</v>
      </c>
      <c r="AJ64" s="10">
        <v>101.7</v>
      </c>
      <c r="AK64" s="10">
        <v>101.3</v>
      </c>
      <c r="AL64" s="10">
        <v>101.3</v>
      </c>
      <c r="AM64" s="10">
        <v>96</v>
      </c>
      <c r="AN64">
        <v>63</v>
      </c>
      <c r="AO64">
        <v>61</v>
      </c>
      <c r="AP64">
        <v>66</v>
      </c>
      <c r="AQ64">
        <v>65</v>
      </c>
      <c r="AR64">
        <v>67</v>
      </c>
      <c r="AS64">
        <v>64</v>
      </c>
      <c r="AT64">
        <v>77</v>
      </c>
      <c r="AU64">
        <v>74</v>
      </c>
      <c r="AV64">
        <v>79</v>
      </c>
      <c r="AW64">
        <v>79</v>
      </c>
    </row>
    <row r="65" spans="1:49">
      <c r="A65" s="4">
        <v>65</v>
      </c>
      <c r="B65">
        <v>3040</v>
      </c>
      <c r="C65" s="1">
        <v>9.806451612903226</v>
      </c>
      <c r="D65">
        <v>2.2000000000000002</v>
      </c>
      <c r="E65">
        <v>-0.9</v>
      </c>
      <c r="F65">
        <v>-1.5</v>
      </c>
      <c r="G65" s="8">
        <v>0</v>
      </c>
      <c r="H65" s="8">
        <v>-2.6315789473684181</v>
      </c>
      <c r="I65" s="8">
        <v>-5.1282051282051322</v>
      </c>
      <c r="J65">
        <v>196</v>
      </c>
      <c r="K65">
        <v>185</v>
      </c>
      <c r="L65">
        <v>161</v>
      </c>
      <c r="M65">
        <v>160</v>
      </c>
      <c r="N65">
        <v>169</v>
      </c>
      <c r="O65">
        <v>164</v>
      </c>
      <c r="P65">
        <v>163</v>
      </c>
      <c r="Q65">
        <v>151</v>
      </c>
      <c r="R65">
        <v>170</v>
      </c>
      <c r="S65">
        <v>160</v>
      </c>
      <c r="T65">
        <v>83</v>
      </c>
      <c r="U65">
        <v>82</v>
      </c>
      <c r="V65">
        <v>75</v>
      </c>
      <c r="W65">
        <v>69</v>
      </c>
      <c r="X65">
        <v>75</v>
      </c>
      <c r="Y65">
        <v>83</v>
      </c>
      <c r="Z65">
        <v>81</v>
      </c>
      <c r="AA65">
        <v>68</v>
      </c>
      <c r="AB65">
        <v>85</v>
      </c>
      <c r="AC65">
        <v>73</v>
      </c>
      <c r="AD65" s="10">
        <v>120.7</v>
      </c>
      <c r="AE65" s="10">
        <v>116.3</v>
      </c>
      <c r="AF65" s="10">
        <v>103.7</v>
      </c>
      <c r="AG65" s="10">
        <v>99.3</v>
      </c>
      <c r="AH65" s="10">
        <v>106.3</v>
      </c>
      <c r="AI65" s="10">
        <v>110</v>
      </c>
      <c r="AJ65" s="10">
        <v>108.3</v>
      </c>
      <c r="AK65" s="10">
        <v>95.7</v>
      </c>
      <c r="AL65" s="10">
        <v>113.3</v>
      </c>
      <c r="AM65" s="10">
        <v>102</v>
      </c>
      <c r="AN65">
        <v>82</v>
      </c>
      <c r="AO65">
        <v>79</v>
      </c>
      <c r="AP65">
        <v>84</v>
      </c>
      <c r="AQ65">
        <v>81</v>
      </c>
      <c r="AR65">
        <v>81</v>
      </c>
      <c r="AS65">
        <v>88</v>
      </c>
      <c r="AT65">
        <v>83</v>
      </c>
      <c r="AU65">
        <v>83</v>
      </c>
      <c r="AV65">
        <v>82</v>
      </c>
      <c r="AW65">
        <v>79</v>
      </c>
    </row>
    <row r="66" spans="1:49">
      <c r="A66" s="4">
        <v>66</v>
      </c>
      <c r="B66">
        <v>2600</v>
      </c>
      <c r="C66" s="1">
        <v>8.125</v>
      </c>
      <c r="D66">
        <v>-2.4</v>
      </c>
      <c r="E66">
        <v>0.6</v>
      </c>
      <c r="F66">
        <v>-1.2</v>
      </c>
      <c r="G66" s="8">
        <v>-4.5454545454545414</v>
      </c>
      <c r="H66" s="8">
        <v>-2.3255813953488413</v>
      </c>
      <c r="I66" s="8">
        <v>-4.5454545454545414</v>
      </c>
      <c r="J66">
        <v>152</v>
      </c>
      <c r="K66">
        <v>147</v>
      </c>
      <c r="L66">
        <v>144</v>
      </c>
      <c r="M66">
        <v>152</v>
      </c>
      <c r="N66">
        <v>137</v>
      </c>
      <c r="P66">
        <v>132</v>
      </c>
      <c r="Q66">
        <v>140</v>
      </c>
      <c r="R66">
        <v>146</v>
      </c>
      <c r="S66">
        <v>140</v>
      </c>
      <c r="T66">
        <v>84</v>
      </c>
      <c r="U66">
        <v>83</v>
      </c>
      <c r="V66">
        <v>85</v>
      </c>
      <c r="W66">
        <v>86</v>
      </c>
      <c r="X66">
        <v>73</v>
      </c>
      <c r="Z66">
        <v>75</v>
      </c>
      <c r="AA66">
        <v>82</v>
      </c>
      <c r="AB66">
        <v>80</v>
      </c>
      <c r="AC66">
        <v>90</v>
      </c>
      <c r="AD66" s="10">
        <v>106.7</v>
      </c>
      <c r="AE66" s="10">
        <v>104.3</v>
      </c>
      <c r="AF66" s="10">
        <v>104.7</v>
      </c>
      <c r="AG66" s="10">
        <v>108</v>
      </c>
      <c r="AH66" s="10">
        <v>94.3</v>
      </c>
      <c r="AI66" s="10"/>
      <c r="AJ66" s="10">
        <v>94</v>
      </c>
      <c r="AK66" s="10">
        <v>101.3</v>
      </c>
      <c r="AL66" s="10">
        <v>102</v>
      </c>
      <c r="AM66" s="10">
        <v>106.7</v>
      </c>
      <c r="AN66">
        <v>86</v>
      </c>
      <c r="AO66">
        <v>82</v>
      </c>
      <c r="AP66">
        <v>80</v>
      </c>
      <c r="AQ66">
        <v>85</v>
      </c>
      <c r="AR66">
        <v>83</v>
      </c>
      <c r="AT66">
        <v>85</v>
      </c>
      <c r="AU66">
        <v>83</v>
      </c>
      <c r="AV66">
        <v>84</v>
      </c>
      <c r="AW66">
        <v>87</v>
      </c>
    </row>
    <row r="67" spans="1:49">
      <c r="A67" s="4">
        <v>67</v>
      </c>
      <c r="B67">
        <v>3010</v>
      </c>
      <c r="C67" s="1">
        <v>8.0053191489361701</v>
      </c>
      <c r="D67">
        <v>-0.3</v>
      </c>
      <c r="E67">
        <v>-3.6</v>
      </c>
      <c r="F67">
        <v>-4.7</v>
      </c>
      <c r="G67" s="8">
        <v>-5.0000000000000044</v>
      </c>
      <c r="H67" s="8">
        <v>-9.5238095238095237</v>
      </c>
      <c r="I67" s="8">
        <v>-9.5238095238095237</v>
      </c>
      <c r="J67">
        <v>117</v>
      </c>
      <c r="K67">
        <v>120</v>
      </c>
      <c r="L67">
        <v>123</v>
      </c>
      <c r="M67">
        <v>121</v>
      </c>
      <c r="N67">
        <v>125</v>
      </c>
      <c r="O67">
        <v>136</v>
      </c>
      <c r="P67">
        <v>120</v>
      </c>
      <c r="Q67">
        <v>141</v>
      </c>
      <c r="R67">
        <v>120</v>
      </c>
      <c r="S67">
        <v>121</v>
      </c>
      <c r="T67">
        <v>69</v>
      </c>
      <c r="U67">
        <v>78</v>
      </c>
      <c r="V67">
        <v>67</v>
      </c>
      <c r="W67">
        <v>71</v>
      </c>
      <c r="X67">
        <v>80</v>
      </c>
      <c r="Y67">
        <v>81</v>
      </c>
      <c r="Z67">
        <v>75</v>
      </c>
      <c r="AA67">
        <v>70</v>
      </c>
      <c r="AB67">
        <v>72</v>
      </c>
      <c r="AC67">
        <v>74</v>
      </c>
      <c r="AD67" s="10">
        <v>85</v>
      </c>
      <c r="AE67" s="10">
        <v>92</v>
      </c>
      <c r="AF67" s="10">
        <v>85.7</v>
      </c>
      <c r="AG67" s="10">
        <v>87.7</v>
      </c>
      <c r="AH67" s="10">
        <v>95</v>
      </c>
      <c r="AI67" s="10">
        <v>99.3</v>
      </c>
      <c r="AJ67" s="10">
        <v>90</v>
      </c>
      <c r="AK67" s="10">
        <v>93.7</v>
      </c>
      <c r="AL67" s="10">
        <v>88</v>
      </c>
      <c r="AM67" s="10">
        <v>89.7</v>
      </c>
      <c r="AN67">
        <v>85</v>
      </c>
      <c r="AO67">
        <v>89</v>
      </c>
      <c r="AP67">
        <v>73</v>
      </c>
      <c r="AQ67">
        <v>77</v>
      </c>
      <c r="AR67">
        <v>79</v>
      </c>
      <c r="AS67">
        <v>82</v>
      </c>
      <c r="AT67">
        <v>74</v>
      </c>
      <c r="AU67">
        <v>90</v>
      </c>
      <c r="AV67">
        <v>76</v>
      </c>
      <c r="AW67">
        <v>89</v>
      </c>
    </row>
    <row r="68" spans="1:49">
      <c r="A68" s="4">
        <v>68</v>
      </c>
      <c r="B68">
        <v>2970</v>
      </c>
      <c r="C68" s="1">
        <v>10.384615384615385</v>
      </c>
      <c r="D68">
        <v>-1.4</v>
      </c>
      <c r="E68">
        <v>-6.3</v>
      </c>
      <c r="F68">
        <v>-9.6</v>
      </c>
      <c r="G68" s="8">
        <v>0</v>
      </c>
      <c r="H68" s="8">
        <v>-5.4054054054054053</v>
      </c>
      <c r="I68" s="8">
        <v>-7.8947368421052655</v>
      </c>
      <c r="J68">
        <v>146</v>
      </c>
      <c r="K68">
        <v>133</v>
      </c>
      <c r="L68">
        <v>138</v>
      </c>
      <c r="M68">
        <v>142</v>
      </c>
      <c r="N68">
        <v>139</v>
      </c>
      <c r="O68">
        <v>145</v>
      </c>
      <c r="P68">
        <v>130</v>
      </c>
      <c r="Q68">
        <v>133</v>
      </c>
      <c r="R68">
        <v>131</v>
      </c>
      <c r="S68">
        <v>143</v>
      </c>
      <c r="T68">
        <v>82</v>
      </c>
      <c r="U68">
        <v>82</v>
      </c>
      <c r="V68">
        <v>79</v>
      </c>
      <c r="W68">
        <v>70</v>
      </c>
      <c r="X68">
        <v>79</v>
      </c>
      <c r="Y68">
        <v>77</v>
      </c>
      <c r="Z68">
        <v>74</v>
      </c>
      <c r="AA68">
        <v>73</v>
      </c>
      <c r="AB68">
        <v>77</v>
      </c>
      <c r="AC68">
        <v>81</v>
      </c>
      <c r="AD68" s="10">
        <v>103.3</v>
      </c>
      <c r="AE68" s="10">
        <v>99</v>
      </c>
      <c r="AF68" s="10">
        <v>98.7</v>
      </c>
      <c r="AG68" s="10">
        <v>94</v>
      </c>
      <c r="AH68" s="10">
        <v>99</v>
      </c>
      <c r="AI68" s="10">
        <v>99.7</v>
      </c>
      <c r="AJ68" s="10">
        <v>92.7</v>
      </c>
      <c r="AK68" s="10">
        <v>93</v>
      </c>
      <c r="AL68" s="10">
        <v>95</v>
      </c>
      <c r="AM68" s="10">
        <v>101.7</v>
      </c>
      <c r="AN68">
        <v>82</v>
      </c>
      <c r="AO68">
        <v>74</v>
      </c>
      <c r="AP68">
        <v>78</v>
      </c>
      <c r="AQ68">
        <v>70</v>
      </c>
      <c r="AR68">
        <v>87</v>
      </c>
      <c r="AS68">
        <v>85</v>
      </c>
      <c r="AT68">
        <v>81</v>
      </c>
      <c r="AU68">
        <v>80</v>
      </c>
      <c r="AV68">
        <v>79</v>
      </c>
      <c r="AW68">
        <v>78</v>
      </c>
    </row>
    <row r="69" spans="1:49">
      <c r="A69" s="4">
        <v>69</v>
      </c>
      <c r="B69">
        <v>1114</v>
      </c>
      <c r="C69" s="1">
        <v>7.9856630824372763</v>
      </c>
      <c r="E69">
        <v>4.3</v>
      </c>
      <c r="F69">
        <v>6.9</v>
      </c>
      <c r="G69" s="8"/>
      <c r="H69" s="8">
        <v>4.8780487804878092</v>
      </c>
      <c r="I69" s="8">
        <v>2.3809523809523725</v>
      </c>
      <c r="J69">
        <v>203</v>
      </c>
      <c r="K69">
        <v>176</v>
      </c>
      <c r="L69">
        <v>188</v>
      </c>
      <c r="M69">
        <v>153</v>
      </c>
      <c r="Q69">
        <v>174</v>
      </c>
      <c r="S69">
        <v>186</v>
      </c>
      <c r="T69">
        <v>94</v>
      </c>
      <c r="U69">
        <v>48</v>
      </c>
      <c r="V69">
        <v>88</v>
      </c>
      <c r="W69">
        <v>73</v>
      </c>
      <c r="AA69">
        <v>82</v>
      </c>
      <c r="AC69">
        <v>86</v>
      </c>
      <c r="AD69" s="10">
        <v>130.30000000000001</v>
      </c>
      <c r="AE69" s="10">
        <v>90.7</v>
      </c>
      <c r="AF69" s="10">
        <v>121.3</v>
      </c>
      <c r="AG69" s="10">
        <v>99.7</v>
      </c>
      <c r="AH69" s="10"/>
      <c r="AI69" s="10"/>
      <c r="AJ69" s="10"/>
      <c r="AK69" s="10">
        <v>112.7</v>
      </c>
      <c r="AL69" s="10"/>
      <c r="AM69" s="10">
        <v>119.3</v>
      </c>
      <c r="AN69">
        <v>69</v>
      </c>
      <c r="AO69">
        <v>64</v>
      </c>
      <c r="AP69">
        <v>69</v>
      </c>
      <c r="AQ69">
        <v>75</v>
      </c>
      <c r="AU69">
        <v>75</v>
      </c>
      <c r="AW69">
        <v>69</v>
      </c>
    </row>
    <row r="70" spans="1:49">
      <c r="A70" s="4">
        <v>70</v>
      </c>
      <c r="B70">
        <v>2400</v>
      </c>
      <c r="C70" s="1">
        <v>9.0909090909090917</v>
      </c>
      <c r="D70">
        <v>3.5</v>
      </c>
      <c r="E70">
        <v>5.3</v>
      </c>
      <c r="F70">
        <v>5.9</v>
      </c>
      <c r="G70" s="8">
        <v>0</v>
      </c>
      <c r="H70" s="8">
        <v>2.564102564102555</v>
      </c>
      <c r="I70" s="8">
        <v>0</v>
      </c>
      <c r="J70">
        <v>162</v>
      </c>
      <c r="K70">
        <v>160</v>
      </c>
      <c r="L70">
        <v>176</v>
      </c>
      <c r="M70">
        <v>192</v>
      </c>
      <c r="N70">
        <v>179</v>
      </c>
      <c r="O70">
        <v>170</v>
      </c>
      <c r="P70">
        <v>176</v>
      </c>
      <c r="Q70">
        <v>198</v>
      </c>
      <c r="R70">
        <v>174</v>
      </c>
      <c r="S70">
        <v>186</v>
      </c>
      <c r="T70">
        <v>61</v>
      </c>
      <c r="U70">
        <v>59</v>
      </c>
      <c r="V70">
        <v>57</v>
      </c>
      <c r="W70">
        <v>69</v>
      </c>
      <c r="X70">
        <v>56</v>
      </c>
      <c r="Y70">
        <v>94</v>
      </c>
      <c r="Z70">
        <v>54</v>
      </c>
      <c r="AA70">
        <v>65</v>
      </c>
      <c r="AB70">
        <v>65</v>
      </c>
      <c r="AC70">
        <v>69</v>
      </c>
      <c r="AD70" s="10">
        <v>94.7</v>
      </c>
      <c r="AE70" s="10">
        <v>92.7</v>
      </c>
      <c r="AF70" s="10">
        <v>96.7</v>
      </c>
      <c r="AG70" s="10">
        <v>110</v>
      </c>
      <c r="AH70" s="10">
        <v>97</v>
      </c>
      <c r="AI70" s="10">
        <v>119.3</v>
      </c>
      <c r="AJ70" s="10">
        <v>94.7</v>
      </c>
      <c r="AK70" s="10">
        <v>109.3</v>
      </c>
      <c r="AL70" s="10">
        <v>101.3</v>
      </c>
      <c r="AM70" s="10">
        <v>108</v>
      </c>
      <c r="AN70">
        <v>58</v>
      </c>
      <c r="AO70">
        <v>56</v>
      </c>
      <c r="AP70">
        <v>56</v>
      </c>
      <c r="AQ70">
        <v>60</v>
      </c>
      <c r="AR70">
        <v>58</v>
      </c>
      <c r="AS70">
        <v>58</v>
      </c>
      <c r="AT70">
        <v>58</v>
      </c>
      <c r="AU70">
        <v>58</v>
      </c>
      <c r="AV70">
        <v>70</v>
      </c>
      <c r="AW70">
        <v>64</v>
      </c>
    </row>
    <row r="71" spans="1:49">
      <c r="A71" s="4">
        <v>71</v>
      </c>
      <c r="B71">
        <v>1520</v>
      </c>
      <c r="C71" s="1">
        <v>4.6913580246913584</v>
      </c>
      <c r="D71">
        <v>-1</v>
      </c>
      <c r="E71">
        <v>-3.1</v>
      </c>
      <c r="F71">
        <v>-3.8</v>
      </c>
      <c r="G71" s="8">
        <v>0</v>
      </c>
      <c r="H71" s="8">
        <v>-4.5454545454545414</v>
      </c>
      <c r="I71" s="8">
        <v>-4.5454545454545414</v>
      </c>
      <c r="J71">
        <v>121</v>
      </c>
      <c r="K71">
        <v>124</v>
      </c>
      <c r="L71">
        <v>131</v>
      </c>
      <c r="M71">
        <v>123</v>
      </c>
      <c r="N71">
        <v>132</v>
      </c>
      <c r="O71">
        <v>141</v>
      </c>
      <c r="P71">
        <v>135</v>
      </c>
      <c r="Q71">
        <v>120</v>
      </c>
      <c r="R71">
        <v>125</v>
      </c>
      <c r="S71">
        <v>136</v>
      </c>
      <c r="T71">
        <v>61</v>
      </c>
      <c r="U71">
        <v>68</v>
      </c>
      <c r="V71">
        <v>72</v>
      </c>
      <c r="W71">
        <v>54</v>
      </c>
      <c r="X71">
        <v>69</v>
      </c>
      <c r="Y71">
        <v>64</v>
      </c>
      <c r="Z71">
        <v>65</v>
      </c>
      <c r="AA71">
        <v>53</v>
      </c>
      <c r="AB71">
        <v>64</v>
      </c>
      <c r="AC71">
        <v>58</v>
      </c>
      <c r="AD71" s="10">
        <v>81</v>
      </c>
      <c r="AE71" s="10">
        <v>86.7</v>
      </c>
      <c r="AF71" s="10">
        <v>91.7</v>
      </c>
      <c r="AG71" s="10">
        <v>77</v>
      </c>
      <c r="AH71" s="10">
        <v>90</v>
      </c>
      <c r="AI71" s="10">
        <v>89.7</v>
      </c>
      <c r="AJ71" s="10">
        <v>88.3</v>
      </c>
      <c r="AK71" s="10">
        <v>75.3</v>
      </c>
      <c r="AL71" s="10">
        <v>84.3</v>
      </c>
      <c r="AM71" s="10">
        <v>84</v>
      </c>
      <c r="AN71">
        <v>57</v>
      </c>
      <c r="AO71">
        <v>57</v>
      </c>
      <c r="AP71">
        <v>57</v>
      </c>
      <c r="AQ71">
        <v>63</v>
      </c>
      <c r="AR71">
        <v>56</v>
      </c>
      <c r="AS71">
        <v>59</v>
      </c>
      <c r="AT71">
        <v>58</v>
      </c>
      <c r="AU71">
        <v>56</v>
      </c>
      <c r="AV71">
        <v>59</v>
      </c>
      <c r="AW71">
        <v>57</v>
      </c>
    </row>
    <row r="72" spans="1:49">
      <c r="A72" s="4">
        <v>72</v>
      </c>
      <c r="B72">
        <v>3500</v>
      </c>
      <c r="C72" s="1">
        <v>13.059701492537313</v>
      </c>
      <c r="D72">
        <v>0.2</v>
      </c>
      <c r="E72">
        <v>-6.1</v>
      </c>
      <c r="F72">
        <v>-8.1999999999999993</v>
      </c>
      <c r="G72" s="8">
        <v>-2.2727272727272707</v>
      </c>
      <c r="H72" s="8">
        <v>-10.416666666666663</v>
      </c>
      <c r="I72" s="8">
        <v>-14.000000000000002</v>
      </c>
      <c r="J72">
        <v>160</v>
      </c>
      <c r="K72">
        <v>163</v>
      </c>
      <c r="L72">
        <v>154</v>
      </c>
      <c r="M72">
        <v>172</v>
      </c>
      <c r="N72">
        <v>163</v>
      </c>
      <c r="P72">
        <v>162</v>
      </c>
      <c r="R72">
        <v>161</v>
      </c>
      <c r="S72">
        <v>152</v>
      </c>
      <c r="T72">
        <v>108</v>
      </c>
      <c r="U72">
        <v>111</v>
      </c>
      <c r="V72">
        <v>107</v>
      </c>
      <c r="W72">
        <v>111</v>
      </c>
      <c r="X72">
        <v>103</v>
      </c>
      <c r="Z72">
        <v>110</v>
      </c>
      <c r="AB72">
        <v>110</v>
      </c>
      <c r="AC72">
        <v>105</v>
      </c>
      <c r="AD72" s="10">
        <v>125.3</v>
      </c>
      <c r="AE72" s="10">
        <v>128.30000000000001</v>
      </c>
      <c r="AF72" s="10">
        <v>122.7</v>
      </c>
      <c r="AG72" s="10">
        <v>131.30000000000001</v>
      </c>
      <c r="AH72" s="10">
        <v>123</v>
      </c>
      <c r="AI72" s="10"/>
      <c r="AJ72" s="10">
        <v>127.3</v>
      </c>
      <c r="AK72" s="10"/>
      <c r="AL72" s="10">
        <v>127</v>
      </c>
      <c r="AM72" s="10">
        <v>120.7</v>
      </c>
      <c r="AN72">
        <v>83</v>
      </c>
      <c r="AO72">
        <v>84</v>
      </c>
      <c r="AP72">
        <v>79</v>
      </c>
      <c r="AQ72">
        <v>77</v>
      </c>
      <c r="AR72">
        <v>86</v>
      </c>
      <c r="AT72">
        <v>80</v>
      </c>
      <c r="AV72">
        <v>77</v>
      </c>
      <c r="AW72">
        <v>77</v>
      </c>
    </row>
    <row r="73" spans="1:49">
      <c r="A73" s="4">
        <v>73</v>
      </c>
      <c r="B73">
        <v>3500</v>
      </c>
      <c r="C73" s="1">
        <v>11.904761904761905</v>
      </c>
      <c r="D73">
        <v>-1.6</v>
      </c>
      <c r="E73">
        <v>-8.1</v>
      </c>
      <c r="F73">
        <v>-11</v>
      </c>
      <c r="G73" s="8">
        <v>0</v>
      </c>
      <c r="H73" s="8">
        <v>-10.869565217391308</v>
      </c>
      <c r="I73" s="8">
        <v>-16.326530612244895</v>
      </c>
      <c r="J73">
        <v>109</v>
      </c>
      <c r="K73">
        <v>125</v>
      </c>
      <c r="L73">
        <v>113</v>
      </c>
      <c r="M73">
        <v>127</v>
      </c>
      <c r="N73">
        <v>122</v>
      </c>
      <c r="O73">
        <v>118</v>
      </c>
      <c r="P73">
        <v>123</v>
      </c>
      <c r="Q73">
        <v>114</v>
      </c>
      <c r="R73">
        <v>119</v>
      </c>
      <c r="S73">
        <v>109</v>
      </c>
      <c r="T73">
        <v>77</v>
      </c>
      <c r="U73">
        <v>81</v>
      </c>
      <c r="V73">
        <v>81</v>
      </c>
      <c r="W73">
        <v>84</v>
      </c>
      <c r="X73">
        <v>79</v>
      </c>
      <c r="Y73">
        <v>74</v>
      </c>
      <c r="Z73">
        <v>80</v>
      </c>
      <c r="AA73">
        <v>80</v>
      </c>
      <c r="AB73">
        <v>70</v>
      </c>
      <c r="AC73">
        <v>79</v>
      </c>
      <c r="AD73" s="10">
        <v>87.7</v>
      </c>
      <c r="AE73" s="10">
        <v>95.7</v>
      </c>
      <c r="AF73" s="10">
        <v>91.7</v>
      </c>
      <c r="AG73" s="10">
        <v>98.3</v>
      </c>
      <c r="AH73" s="10">
        <v>93.3</v>
      </c>
      <c r="AI73" s="10">
        <v>88.7</v>
      </c>
      <c r="AJ73" s="10">
        <v>94.3</v>
      </c>
      <c r="AK73" s="10">
        <v>91.3</v>
      </c>
      <c r="AL73" s="10">
        <v>86.3</v>
      </c>
      <c r="AM73" s="10">
        <v>89</v>
      </c>
      <c r="AN73">
        <v>76</v>
      </c>
      <c r="AO73">
        <v>74</v>
      </c>
      <c r="AP73">
        <v>68</v>
      </c>
      <c r="AQ73">
        <v>73</v>
      </c>
      <c r="AR73">
        <v>84</v>
      </c>
      <c r="AS73">
        <v>73</v>
      </c>
      <c r="AT73">
        <v>78</v>
      </c>
      <c r="AU73">
        <v>73</v>
      </c>
      <c r="AV73">
        <v>92</v>
      </c>
      <c r="AW73">
        <v>79</v>
      </c>
    </row>
    <row r="74" spans="1:49">
      <c r="A74" s="4">
        <v>74</v>
      </c>
      <c r="B74">
        <v>2700</v>
      </c>
      <c r="C74" s="1">
        <v>9.2465753424657535</v>
      </c>
      <c r="D74">
        <v>0.6</v>
      </c>
      <c r="E74">
        <v>5.6</v>
      </c>
      <c r="F74">
        <v>4.2</v>
      </c>
      <c r="G74" s="8">
        <v>0</v>
      </c>
      <c r="H74" s="8">
        <v>-6.6666666666666652</v>
      </c>
      <c r="I74" s="8">
        <v>-4.5454545454545414</v>
      </c>
      <c r="J74">
        <v>184</v>
      </c>
      <c r="K74">
        <v>214</v>
      </c>
      <c r="L74">
        <v>182</v>
      </c>
      <c r="M74">
        <v>186</v>
      </c>
      <c r="N74">
        <v>171</v>
      </c>
      <c r="O74">
        <v>161</v>
      </c>
      <c r="P74">
        <v>185</v>
      </c>
      <c r="Q74">
        <v>191</v>
      </c>
      <c r="R74">
        <v>165</v>
      </c>
      <c r="S74">
        <v>198</v>
      </c>
      <c r="T74">
        <v>148</v>
      </c>
      <c r="U74">
        <v>96</v>
      </c>
      <c r="V74">
        <v>79</v>
      </c>
      <c r="W74">
        <v>82</v>
      </c>
      <c r="X74">
        <v>75</v>
      </c>
      <c r="Y74">
        <v>78</v>
      </c>
      <c r="Z74">
        <v>93</v>
      </c>
      <c r="AA74">
        <v>85</v>
      </c>
      <c r="AB74">
        <v>80</v>
      </c>
      <c r="AC74">
        <v>92</v>
      </c>
      <c r="AD74" s="10">
        <v>160</v>
      </c>
      <c r="AE74" s="10">
        <v>135.30000000000001</v>
      </c>
      <c r="AF74" s="10">
        <v>113.3</v>
      </c>
      <c r="AG74" s="10">
        <v>116.7</v>
      </c>
      <c r="AH74" s="10">
        <v>107</v>
      </c>
      <c r="AI74" s="10">
        <v>105.7</v>
      </c>
      <c r="AJ74" s="10">
        <v>123.7</v>
      </c>
      <c r="AK74" s="10">
        <v>120.3</v>
      </c>
      <c r="AL74" s="10">
        <v>108.3</v>
      </c>
      <c r="AM74" s="10">
        <v>127.3</v>
      </c>
      <c r="AN74">
        <v>65</v>
      </c>
      <c r="AO74">
        <v>61</v>
      </c>
      <c r="AP74">
        <v>64</v>
      </c>
      <c r="AQ74">
        <v>64</v>
      </c>
      <c r="AR74">
        <v>63</v>
      </c>
      <c r="AS74">
        <v>68</v>
      </c>
      <c r="AT74">
        <v>69</v>
      </c>
      <c r="AU74">
        <v>71</v>
      </c>
      <c r="AV74">
        <v>64</v>
      </c>
      <c r="AW74">
        <v>71</v>
      </c>
    </row>
    <row r="75" spans="1:49">
      <c r="A75" s="4">
        <v>75</v>
      </c>
      <c r="B75">
        <v>1720</v>
      </c>
      <c r="C75" s="1">
        <v>5.850340136054422</v>
      </c>
      <c r="D75">
        <v>5.3</v>
      </c>
      <c r="E75">
        <v>0.3</v>
      </c>
      <c r="F75">
        <v>2.2999999999999998</v>
      </c>
      <c r="G75" s="8">
        <v>5.7142857142857162</v>
      </c>
      <c r="H75" s="8">
        <v>0</v>
      </c>
      <c r="I75" s="8">
        <v>2.7777777777777679</v>
      </c>
      <c r="J75">
        <v>109</v>
      </c>
      <c r="K75">
        <v>126</v>
      </c>
      <c r="L75">
        <v>109</v>
      </c>
      <c r="M75">
        <v>117</v>
      </c>
      <c r="N75">
        <v>103</v>
      </c>
      <c r="O75">
        <v>111</v>
      </c>
      <c r="P75">
        <v>198</v>
      </c>
      <c r="Q75">
        <v>140</v>
      </c>
      <c r="R75">
        <v>103</v>
      </c>
      <c r="S75">
        <v>117</v>
      </c>
      <c r="T75">
        <v>54</v>
      </c>
      <c r="U75">
        <v>69</v>
      </c>
      <c r="V75">
        <v>57</v>
      </c>
      <c r="W75">
        <v>64</v>
      </c>
      <c r="X75">
        <v>57</v>
      </c>
      <c r="Y75">
        <v>61</v>
      </c>
      <c r="Z75">
        <v>131</v>
      </c>
      <c r="AA75">
        <v>68</v>
      </c>
      <c r="AB75">
        <v>59</v>
      </c>
      <c r="AC75">
        <v>64</v>
      </c>
      <c r="AD75" s="10">
        <v>72.3</v>
      </c>
      <c r="AE75" s="10">
        <v>88</v>
      </c>
      <c r="AF75" s="10">
        <v>74.3</v>
      </c>
      <c r="AG75" s="10">
        <v>81.7</v>
      </c>
      <c r="AH75" s="10">
        <v>72.3</v>
      </c>
      <c r="AI75" s="10">
        <v>77.7</v>
      </c>
      <c r="AJ75" s="10">
        <v>153.30000000000001</v>
      </c>
      <c r="AK75" s="10">
        <v>92</v>
      </c>
      <c r="AL75" s="10">
        <v>73.7</v>
      </c>
      <c r="AM75" s="10">
        <v>81.7</v>
      </c>
      <c r="AN75">
        <v>88</v>
      </c>
      <c r="AO75">
        <v>100</v>
      </c>
      <c r="AP75">
        <v>85</v>
      </c>
      <c r="AQ75">
        <v>88</v>
      </c>
      <c r="AR75">
        <v>84</v>
      </c>
      <c r="AS75">
        <v>84</v>
      </c>
      <c r="AT75">
        <v>107</v>
      </c>
      <c r="AU75">
        <v>97</v>
      </c>
      <c r="AV75">
        <v>96</v>
      </c>
      <c r="AW75">
        <v>100</v>
      </c>
    </row>
    <row r="76" spans="1:49">
      <c r="A76" s="4">
        <v>76</v>
      </c>
      <c r="B76">
        <v>2600</v>
      </c>
      <c r="C76" s="1">
        <v>7.0652173913043477</v>
      </c>
      <c r="D76">
        <v>5.0999999999999996</v>
      </c>
      <c r="E76">
        <v>2.2999999999999998</v>
      </c>
      <c r="F76">
        <v>2.2999999999999998</v>
      </c>
      <c r="G76" s="8">
        <v>4.7619047619047672</v>
      </c>
      <c r="H76" s="8">
        <v>0</v>
      </c>
      <c r="I76" s="8">
        <v>4.7619047619047672</v>
      </c>
      <c r="J76">
        <v>170</v>
      </c>
      <c r="K76">
        <v>170</v>
      </c>
      <c r="L76">
        <v>182</v>
      </c>
      <c r="N76">
        <v>185</v>
      </c>
      <c r="Q76">
        <v>180</v>
      </c>
      <c r="R76">
        <v>180</v>
      </c>
      <c r="S76">
        <v>188</v>
      </c>
      <c r="T76">
        <v>114</v>
      </c>
      <c r="U76">
        <v>108</v>
      </c>
      <c r="V76">
        <v>113</v>
      </c>
      <c r="X76">
        <v>125</v>
      </c>
      <c r="AA76">
        <v>106</v>
      </c>
      <c r="AB76">
        <v>108</v>
      </c>
      <c r="AC76">
        <v>112</v>
      </c>
      <c r="AD76" s="10">
        <v>132.69999999999999</v>
      </c>
      <c r="AE76" s="10">
        <v>128.69999999999999</v>
      </c>
      <c r="AF76" s="10">
        <v>136</v>
      </c>
      <c r="AG76" s="10"/>
      <c r="AH76" s="10">
        <v>145</v>
      </c>
      <c r="AI76" s="10"/>
      <c r="AJ76" s="10"/>
      <c r="AK76" s="10">
        <v>130.69999999999999</v>
      </c>
      <c r="AL76" s="10">
        <v>132</v>
      </c>
      <c r="AM76" s="10">
        <v>137.30000000000001</v>
      </c>
      <c r="AN76">
        <v>74</v>
      </c>
      <c r="AO76">
        <v>76</v>
      </c>
      <c r="AP76">
        <v>79</v>
      </c>
      <c r="AR76">
        <v>86</v>
      </c>
      <c r="AU76">
        <v>72</v>
      </c>
      <c r="AV76">
        <v>74</v>
      </c>
      <c r="AW76">
        <v>77</v>
      </c>
    </row>
    <row r="77" spans="1:49">
      <c r="A77" s="4">
        <v>77</v>
      </c>
      <c r="B77">
        <v>2400</v>
      </c>
      <c r="C77" s="1">
        <v>6.5217391304347823</v>
      </c>
      <c r="D77">
        <v>-0.3</v>
      </c>
      <c r="E77">
        <v>-5.7</v>
      </c>
      <c r="F77">
        <v>-4.0999999999999996</v>
      </c>
      <c r="G77" s="8">
        <v>0</v>
      </c>
      <c r="H77" s="8">
        <v>-5.1282051282051322</v>
      </c>
      <c r="I77" s="8">
        <v>-5.1282051282051322</v>
      </c>
      <c r="J77">
        <v>125</v>
      </c>
      <c r="K77">
        <v>133</v>
      </c>
      <c r="L77">
        <v>133</v>
      </c>
      <c r="M77">
        <v>129</v>
      </c>
      <c r="N77">
        <v>141</v>
      </c>
      <c r="O77">
        <v>163</v>
      </c>
      <c r="P77">
        <v>147</v>
      </c>
      <c r="Q77">
        <v>145</v>
      </c>
      <c r="R77">
        <v>133</v>
      </c>
      <c r="S77">
        <v>126</v>
      </c>
      <c r="T77">
        <v>76</v>
      </c>
      <c r="U77">
        <v>71</v>
      </c>
      <c r="V77">
        <v>78</v>
      </c>
      <c r="W77">
        <v>65</v>
      </c>
      <c r="X77">
        <v>73</v>
      </c>
      <c r="Y77">
        <v>95</v>
      </c>
      <c r="Z77">
        <v>85</v>
      </c>
      <c r="AA77">
        <v>88</v>
      </c>
      <c r="AB77">
        <v>79</v>
      </c>
      <c r="AC77">
        <v>74</v>
      </c>
      <c r="AD77" s="10">
        <v>92.3</v>
      </c>
      <c r="AE77" s="10">
        <v>91.7</v>
      </c>
      <c r="AF77" s="10">
        <v>96.3</v>
      </c>
      <c r="AG77" s="10">
        <v>86.3</v>
      </c>
      <c r="AH77" s="10">
        <v>95.7</v>
      </c>
      <c r="AI77" s="10">
        <v>117.7</v>
      </c>
      <c r="AJ77" s="10">
        <v>105.7</v>
      </c>
      <c r="AK77" s="10">
        <v>107</v>
      </c>
      <c r="AL77" s="10">
        <v>97</v>
      </c>
      <c r="AM77" s="10">
        <v>91.3</v>
      </c>
      <c r="AN77">
        <v>67</v>
      </c>
      <c r="AO77">
        <v>64</v>
      </c>
      <c r="AP77">
        <v>67</v>
      </c>
      <c r="AQ77">
        <v>64</v>
      </c>
      <c r="AR77">
        <v>61</v>
      </c>
      <c r="AS77">
        <v>73</v>
      </c>
      <c r="AT77">
        <v>75</v>
      </c>
      <c r="AU77">
        <v>70</v>
      </c>
      <c r="AV77">
        <v>68</v>
      </c>
      <c r="AW77">
        <v>79</v>
      </c>
    </row>
    <row r="78" spans="1:49">
      <c r="A78" s="4">
        <v>78</v>
      </c>
      <c r="B78">
        <v>1390</v>
      </c>
      <c r="C78" s="1">
        <v>7.3157894736842106</v>
      </c>
      <c r="D78">
        <v>-4</v>
      </c>
      <c r="E78">
        <v>-3.8</v>
      </c>
      <c r="F78">
        <v>-3.4</v>
      </c>
      <c r="G78" s="8">
        <v>-4.8780487804878092</v>
      </c>
      <c r="H78" s="8">
        <v>-7.1428571428571397</v>
      </c>
      <c r="I78" s="8">
        <v>-7.1428571428571397</v>
      </c>
      <c r="J78">
        <v>124</v>
      </c>
      <c r="K78">
        <v>129</v>
      </c>
      <c r="L78">
        <v>124</v>
      </c>
      <c r="N78">
        <v>138</v>
      </c>
      <c r="O78">
        <v>139</v>
      </c>
      <c r="Q78">
        <v>162</v>
      </c>
      <c r="R78">
        <v>162</v>
      </c>
      <c r="S78">
        <v>126</v>
      </c>
      <c r="T78">
        <v>59</v>
      </c>
      <c r="U78">
        <v>64</v>
      </c>
      <c r="V78">
        <v>62</v>
      </c>
      <c r="X78">
        <v>59</v>
      </c>
      <c r="Y78">
        <v>68</v>
      </c>
      <c r="AA78">
        <v>60</v>
      </c>
      <c r="AB78">
        <v>61</v>
      </c>
      <c r="AC78">
        <v>63</v>
      </c>
      <c r="AD78" s="10">
        <v>80.7</v>
      </c>
      <c r="AE78" s="10">
        <v>85.7</v>
      </c>
      <c r="AF78" s="10">
        <v>82.7</v>
      </c>
      <c r="AG78" s="10"/>
      <c r="AH78" s="10">
        <v>85.3</v>
      </c>
      <c r="AI78" s="10">
        <v>91.7</v>
      </c>
      <c r="AJ78" s="10"/>
      <c r="AK78" s="10">
        <v>94</v>
      </c>
      <c r="AL78" s="10">
        <v>94.7</v>
      </c>
      <c r="AM78" s="10">
        <v>84</v>
      </c>
      <c r="AN78">
        <v>61</v>
      </c>
      <c r="AO78">
        <v>59</v>
      </c>
      <c r="AP78">
        <v>57</v>
      </c>
      <c r="AR78">
        <v>54</v>
      </c>
      <c r="AS78">
        <v>57</v>
      </c>
      <c r="AU78">
        <v>58</v>
      </c>
      <c r="AV78">
        <v>55</v>
      </c>
      <c r="AW78">
        <v>62</v>
      </c>
    </row>
    <row r="79" spans="1:49">
      <c r="A79" s="4">
        <v>79</v>
      </c>
      <c r="B79">
        <v>2310</v>
      </c>
      <c r="C79" s="1">
        <v>8.6194029850746272</v>
      </c>
      <c r="D79">
        <v>-3.7</v>
      </c>
      <c r="E79">
        <v>-6.1</v>
      </c>
      <c r="F79">
        <v>-5.6</v>
      </c>
      <c r="G79" s="8">
        <v>0</v>
      </c>
      <c r="H79" s="8">
        <v>-2.3255813953488413</v>
      </c>
      <c r="I79" s="8">
        <v>-8.6956521739130483</v>
      </c>
      <c r="J79">
        <v>143</v>
      </c>
      <c r="K79">
        <v>150</v>
      </c>
      <c r="L79">
        <v>153</v>
      </c>
      <c r="M79">
        <v>146</v>
      </c>
      <c r="N79">
        <v>152</v>
      </c>
      <c r="O79">
        <v>126</v>
      </c>
      <c r="P79">
        <v>124</v>
      </c>
      <c r="Q79">
        <v>121</v>
      </c>
      <c r="R79">
        <v>120</v>
      </c>
      <c r="S79">
        <v>141</v>
      </c>
      <c r="T79">
        <v>75</v>
      </c>
      <c r="U79">
        <v>74</v>
      </c>
      <c r="V79">
        <v>80</v>
      </c>
      <c r="W79">
        <v>70</v>
      </c>
      <c r="X79">
        <v>71</v>
      </c>
      <c r="Y79">
        <v>74</v>
      </c>
      <c r="Z79">
        <v>66</v>
      </c>
      <c r="AA79">
        <v>54</v>
      </c>
      <c r="AB79">
        <v>66</v>
      </c>
      <c r="AC79">
        <v>65</v>
      </c>
      <c r="AD79" s="10">
        <v>97.7</v>
      </c>
      <c r="AE79" s="10">
        <v>99.3</v>
      </c>
      <c r="AF79" s="10">
        <v>104.3</v>
      </c>
      <c r="AG79" s="10">
        <v>95.3</v>
      </c>
      <c r="AH79" s="10">
        <v>98</v>
      </c>
      <c r="AI79" s="10">
        <v>91.3</v>
      </c>
      <c r="AJ79" s="10">
        <v>85.3</v>
      </c>
      <c r="AK79" s="10">
        <v>76.3</v>
      </c>
      <c r="AL79" s="10">
        <v>84</v>
      </c>
      <c r="AM79" s="10">
        <v>90.3</v>
      </c>
      <c r="AN79">
        <v>67</v>
      </c>
      <c r="AO79">
        <v>71</v>
      </c>
      <c r="AP79">
        <v>73</v>
      </c>
      <c r="AQ79">
        <v>72</v>
      </c>
      <c r="AR79">
        <v>75</v>
      </c>
      <c r="AS79">
        <v>71</v>
      </c>
      <c r="AT79">
        <v>73</v>
      </c>
      <c r="AU79">
        <v>71</v>
      </c>
      <c r="AV79">
        <v>71</v>
      </c>
      <c r="AW79">
        <v>74</v>
      </c>
    </row>
    <row r="80" spans="1:49">
      <c r="A80" s="4">
        <v>80</v>
      </c>
      <c r="B80">
        <v>3260</v>
      </c>
      <c r="C80" s="1">
        <v>11.013513513513514</v>
      </c>
      <c r="D80">
        <v>-3.4</v>
      </c>
      <c r="E80">
        <v>-7.8</v>
      </c>
      <c r="F80">
        <v>-9.1</v>
      </c>
      <c r="G80" s="8">
        <v>-7.3170731707317032</v>
      </c>
      <c r="H80" s="8">
        <v>-13.636363636363635</v>
      </c>
      <c r="I80" s="8">
        <v>-11.627906976744185</v>
      </c>
      <c r="J80">
        <v>138</v>
      </c>
      <c r="K80">
        <v>156</v>
      </c>
      <c r="L80">
        <v>143</v>
      </c>
      <c r="M80">
        <v>144</v>
      </c>
      <c r="N80">
        <v>144</v>
      </c>
      <c r="O80">
        <v>144</v>
      </c>
      <c r="P80">
        <v>140</v>
      </c>
      <c r="Q80">
        <v>155</v>
      </c>
      <c r="R80">
        <v>132</v>
      </c>
      <c r="S80">
        <v>143</v>
      </c>
      <c r="T80">
        <v>86</v>
      </c>
      <c r="U80">
        <v>96</v>
      </c>
      <c r="V80">
        <v>90</v>
      </c>
      <c r="W80">
        <v>91</v>
      </c>
      <c r="X80">
        <v>90</v>
      </c>
      <c r="Y80">
        <v>94</v>
      </c>
      <c r="Z80">
        <v>89</v>
      </c>
      <c r="AA80">
        <v>84</v>
      </c>
      <c r="AB80">
        <v>86</v>
      </c>
      <c r="AC80">
        <v>91</v>
      </c>
      <c r="AD80" s="10">
        <v>103.3</v>
      </c>
      <c r="AE80" s="10">
        <v>116</v>
      </c>
      <c r="AF80" s="10">
        <v>107.7</v>
      </c>
      <c r="AG80" s="10">
        <v>108.7</v>
      </c>
      <c r="AH80" s="10">
        <v>108</v>
      </c>
      <c r="AI80" s="10">
        <v>110.7</v>
      </c>
      <c r="AJ80" s="10">
        <v>106</v>
      </c>
      <c r="AK80" s="10">
        <v>107.7</v>
      </c>
      <c r="AL80" s="10">
        <v>101.3</v>
      </c>
      <c r="AM80" s="10">
        <v>108.3</v>
      </c>
      <c r="AN80">
        <v>65</v>
      </c>
      <c r="AO80">
        <v>73</v>
      </c>
      <c r="AP80">
        <v>74</v>
      </c>
      <c r="AQ80">
        <v>68</v>
      </c>
      <c r="AR80">
        <v>72</v>
      </c>
      <c r="AS80">
        <v>89</v>
      </c>
      <c r="AT80">
        <v>82</v>
      </c>
      <c r="AU80">
        <v>87</v>
      </c>
      <c r="AV80">
        <v>87</v>
      </c>
      <c r="AW80">
        <v>84</v>
      </c>
    </row>
    <row r="81" spans="1:49">
      <c r="A81" s="4">
        <v>81</v>
      </c>
      <c r="B81">
        <v>2800</v>
      </c>
      <c r="C81" s="1">
        <v>7.7777777777777777</v>
      </c>
      <c r="D81">
        <v>-9</v>
      </c>
      <c r="E81">
        <v>-10.1</v>
      </c>
      <c r="F81">
        <v>-10.6</v>
      </c>
      <c r="G81" s="8">
        <v>-14.28571428571429</v>
      </c>
      <c r="H81" s="8">
        <v>-11.111111111111116</v>
      </c>
      <c r="I81" s="8">
        <v>-19.999999999999996</v>
      </c>
      <c r="J81">
        <v>124</v>
      </c>
      <c r="K81">
        <v>121</v>
      </c>
      <c r="L81">
        <v>121</v>
      </c>
      <c r="M81">
        <v>125</v>
      </c>
      <c r="N81">
        <v>165</v>
      </c>
      <c r="O81">
        <v>104</v>
      </c>
      <c r="P81">
        <v>115</v>
      </c>
      <c r="Q81">
        <v>98</v>
      </c>
      <c r="R81">
        <v>103</v>
      </c>
      <c r="S81">
        <v>116</v>
      </c>
      <c r="T81">
        <v>93</v>
      </c>
      <c r="U81">
        <v>90</v>
      </c>
      <c r="V81">
        <v>79</v>
      </c>
      <c r="W81">
        <v>76</v>
      </c>
      <c r="X81">
        <v>121</v>
      </c>
      <c r="Y81">
        <v>72</v>
      </c>
      <c r="Z81">
        <v>73</v>
      </c>
      <c r="AA81">
        <v>77</v>
      </c>
      <c r="AB81">
        <v>61</v>
      </c>
      <c r="AC81">
        <v>78</v>
      </c>
      <c r="AD81" s="10">
        <v>103.3</v>
      </c>
      <c r="AE81" s="10">
        <v>100.3</v>
      </c>
      <c r="AF81" s="10">
        <v>93</v>
      </c>
      <c r="AG81" s="10">
        <v>92.3</v>
      </c>
      <c r="AH81" s="10">
        <v>135.69999999999999</v>
      </c>
      <c r="AI81" s="10">
        <v>82.7</v>
      </c>
      <c r="AJ81" s="10">
        <v>87</v>
      </c>
      <c r="AK81" s="10">
        <v>84</v>
      </c>
      <c r="AL81" s="10">
        <v>75</v>
      </c>
      <c r="AM81" s="10">
        <v>90.7</v>
      </c>
      <c r="AN81">
        <v>102</v>
      </c>
      <c r="AO81">
        <v>95</v>
      </c>
      <c r="AP81">
        <v>80</v>
      </c>
      <c r="AQ81">
        <v>92</v>
      </c>
      <c r="AR81">
        <v>78</v>
      </c>
      <c r="AS81">
        <v>95</v>
      </c>
      <c r="AT81">
        <v>96</v>
      </c>
      <c r="AU81">
        <v>87</v>
      </c>
      <c r="AV81">
        <v>89</v>
      </c>
      <c r="AW81">
        <v>103</v>
      </c>
    </row>
    <row r="82" spans="1:49">
      <c r="A82" s="4">
        <v>82</v>
      </c>
      <c r="B82">
        <v>3016</v>
      </c>
      <c r="C82" s="1">
        <v>8.7674418604651159</v>
      </c>
      <c r="D82">
        <v>-1.8</v>
      </c>
      <c r="E82">
        <v>-3.2</v>
      </c>
      <c r="F82">
        <v>-3.4</v>
      </c>
      <c r="G82" s="8">
        <v>-2.5641025641025661</v>
      </c>
      <c r="H82" s="8">
        <v>-7.3170731707317032</v>
      </c>
      <c r="I82" s="8">
        <v>-5.0000000000000044</v>
      </c>
      <c r="J82">
        <v>176</v>
      </c>
      <c r="K82">
        <v>185</v>
      </c>
      <c r="L82">
        <v>142</v>
      </c>
      <c r="M82">
        <v>140</v>
      </c>
      <c r="N82">
        <v>116</v>
      </c>
      <c r="O82">
        <v>150</v>
      </c>
      <c r="P82">
        <v>98</v>
      </c>
      <c r="Q82">
        <v>119</v>
      </c>
      <c r="R82">
        <v>131</v>
      </c>
      <c r="S82">
        <v>161</v>
      </c>
      <c r="T82">
        <v>96</v>
      </c>
      <c r="U82">
        <v>99</v>
      </c>
      <c r="V82">
        <v>89</v>
      </c>
      <c r="W82">
        <v>80</v>
      </c>
      <c r="X82">
        <v>74</v>
      </c>
      <c r="Y82">
        <v>85</v>
      </c>
      <c r="Z82">
        <v>66</v>
      </c>
      <c r="AA82">
        <v>69</v>
      </c>
      <c r="AB82">
        <v>73</v>
      </c>
      <c r="AC82">
        <v>92</v>
      </c>
      <c r="AD82" s="10">
        <v>122.7</v>
      </c>
      <c r="AE82" s="10">
        <v>127.7</v>
      </c>
      <c r="AF82" s="10">
        <v>106.7</v>
      </c>
      <c r="AG82" s="10">
        <v>100</v>
      </c>
      <c r="AH82" s="10">
        <v>88</v>
      </c>
      <c r="AI82" s="10">
        <v>106.7</v>
      </c>
      <c r="AJ82" s="10">
        <v>76.7</v>
      </c>
      <c r="AK82" s="10">
        <v>85.7</v>
      </c>
      <c r="AL82" s="10">
        <v>92.3</v>
      </c>
      <c r="AM82" s="10">
        <v>115</v>
      </c>
      <c r="AN82">
        <v>51</v>
      </c>
      <c r="AO82">
        <v>54</v>
      </c>
      <c r="AP82">
        <v>52</v>
      </c>
      <c r="AQ82">
        <v>54</v>
      </c>
      <c r="AR82">
        <v>47</v>
      </c>
      <c r="AS82">
        <v>54</v>
      </c>
      <c r="AT82">
        <v>50</v>
      </c>
      <c r="AU82">
        <v>54</v>
      </c>
      <c r="AV82">
        <v>52</v>
      </c>
      <c r="AW82">
        <v>66</v>
      </c>
    </row>
    <row r="83" spans="1:49">
      <c r="A83" s="4">
        <v>83</v>
      </c>
      <c r="B83">
        <v>2530</v>
      </c>
      <c r="C83" s="1">
        <v>6.801075268817204</v>
      </c>
      <c r="D83">
        <v>-4</v>
      </c>
      <c r="E83">
        <v>-6.9</v>
      </c>
      <c r="F83">
        <v>-6.7</v>
      </c>
      <c r="G83" s="8">
        <v>-7.6923076923076872</v>
      </c>
      <c r="H83" s="8">
        <v>-12.195121951219512</v>
      </c>
      <c r="I83" s="8">
        <v>-12.195121951219512</v>
      </c>
      <c r="J83">
        <v>175</v>
      </c>
      <c r="K83">
        <v>176</v>
      </c>
      <c r="L83">
        <v>167</v>
      </c>
      <c r="M83">
        <v>143</v>
      </c>
      <c r="N83">
        <v>161</v>
      </c>
      <c r="O83">
        <v>159</v>
      </c>
      <c r="P83">
        <v>160</v>
      </c>
      <c r="Q83">
        <v>135</v>
      </c>
      <c r="R83">
        <v>149</v>
      </c>
      <c r="S83">
        <v>150</v>
      </c>
      <c r="T83">
        <v>94</v>
      </c>
      <c r="U83">
        <v>82</v>
      </c>
      <c r="V83">
        <v>81</v>
      </c>
      <c r="W83">
        <v>68</v>
      </c>
      <c r="X83">
        <v>84</v>
      </c>
      <c r="Y83">
        <v>85</v>
      </c>
      <c r="Z83">
        <v>84</v>
      </c>
      <c r="AA83">
        <v>61</v>
      </c>
      <c r="AB83">
        <v>84</v>
      </c>
      <c r="AC83">
        <v>75</v>
      </c>
      <c r="AD83" s="10">
        <v>121</v>
      </c>
      <c r="AE83" s="10">
        <v>113.3</v>
      </c>
      <c r="AF83" s="10">
        <v>109.7</v>
      </c>
      <c r="AG83" s="10">
        <v>93</v>
      </c>
      <c r="AH83" s="10">
        <v>109.7</v>
      </c>
      <c r="AI83" s="10">
        <v>109.7</v>
      </c>
      <c r="AJ83" s="10">
        <v>109.3</v>
      </c>
      <c r="AK83" s="10">
        <v>85.7</v>
      </c>
      <c r="AL83" s="10">
        <v>105.7</v>
      </c>
      <c r="AM83" s="10">
        <v>100</v>
      </c>
      <c r="AN83">
        <v>93</v>
      </c>
      <c r="AO83">
        <v>89</v>
      </c>
      <c r="AP83">
        <v>90</v>
      </c>
      <c r="AQ83">
        <v>93</v>
      </c>
      <c r="AR83">
        <v>101</v>
      </c>
      <c r="AS83">
        <v>98</v>
      </c>
      <c r="AT83">
        <v>98</v>
      </c>
      <c r="AU83">
        <v>96</v>
      </c>
      <c r="AV83">
        <v>93</v>
      </c>
      <c r="AW83">
        <v>92</v>
      </c>
    </row>
    <row r="84" spans="1:49">
      <c r="A84" s="4">
        <v>84</v>
      </c>
      <c r="B84">
        <v>3250</v>
      </c>
      <c r="C84" s="1">
        <v>10.35031847133758</v>
      </c>
      <c r="D84">
        <v>-3</v>
      </c>
      <c r="E84">
        <v>-3.2</v>
      </c>
      <c r="F84">
        <v>-5.0999999999999996</v>
      </c>
      <c r="G84" s="8">
        <v>-4.8780487804878092</v>
      </c>
      <c r="H84" s="8">
        <v>-9.3023255813953547</v>
      </c>
      <c r="I84" s="8">
        <v>-11.363636363636365</v>
      </c>
      <c r="J84">
        <v>166</v>
      </c>
      <c r="K84">
        <v>156</v>
      </c>
      <c r="L84">
        <v>132</v>
      </c>
      <c r="M84">
        <v>115</v>
      </c>
      <c r="N84">
        <v>106</v>
      </c>
      <c r="P84">
        <v>47</v>
      </c>
      <c r="S84">
        <v>134</v>
      </c>
      <c r="T84">
        <v>82</v>
      </c>
      <c r="U84">
        <v>78</v>
      </c>
      <c r="V84">
        <v>73</v>
      </c>
      <c r="W84">
        <v>74</v>
      </c>
      <c r="X84">
        <v>68</v>
      </c>
      <c r="Y84">
        <v>103</v>
      </c>
      <c r="AC84">
        <v>75</v>
      </c>
      <c r="AD84" s="10">
        <v>110</v>
      </c>
      <c r="AE84" s="10">
        <v>104</v>
      </c>
      <c r="AF84" s="10">
        <v>92.7</v>
      </c>
      <c r="AG84" s="10">
        <v>87.7</v>
      </c>
      <c r="AH84" s="10">
        <v>80.7</v>
      </c>
      <c r="AI84" s="10">
        <v>68.7</v>
      </c>
      <c r="AJ84" s="10"/>
      <c r="AK84" s="10"/>
      <c r="AL84" s="10"/>
      <c r="AM84" s="10">
        <v>94.7</v>
      </c>
      <c r="AN84">
        <v>78</v>
      </c>
      <c r="AO84">
        <v>77</v>
      </c>
      <c r="AP84">
        <v>83</v>
      </c>
      <c r="AQ84">
        <v>90</v>
      </c>
      <c r="AR84">
        <v>95</v>
      </c>
      <c r="AT84">
        <v>89</v>
      </c>
      <c r="AW84">
        <v>86</v>
      </c>
    </row>
    <row r="85" spans="1:49">
      <c r="A85" s="4">
        <v>85</v>
      </c>
      <c r="B85">
        <v>2000</v>
      </c>
      <c r="C85" s="1">
        <v>8.6580086580086579</v>
      </c>
      <c r="E85">
        <v>-7.1</v>
      </c>
      <c r="F85">
        <v>-5.5</v>
      </c>
      <c r="G85" s="8"/>
      <c r="H85" s="8">
        <v>-7.4999999999999956</v>
      </c>
      <c r="I85" s="8">
        <v>-13.953488372093027</v>
      </c>
      <c r="J85">
        <v>127</v>
      </c>
      <c r="K85">
        <v>118</v>
      </c>
      <c r="L85">
        <v>117</v>
      </c>
      <c r="M85">
        <v>113</v>
      </c>
      <c r="N85">
        <v>105</v>
      </c>
      <c r="P85">
        <v>122</v>
      </c>
      <c r="Q85">
        <v>121</v>
      </c>
      <c r="R85">
        <v>121</v>
      </c>
      <c r="S85">
        <v>116</v>
      </c>
      <c r="T85">
        <v>62</v>
      </c>
      <c r="U85">
        <v>60</v>
      </c>
      <c r="V85">
        <v>67</v>
      </c>
      <c r="W85">
        <v>71</v>
      </c>
      <c r="X85">
        <v>66</v>
      </c>
      <c r="Z85">
        <v>69</v>
      </c>
      <c r="AA85">
        <v>79</v>
      </c>
      <c r="AB85">
        <v>86</v>
      </c>
      <c r="AC85">
        <v>69</v>
      </c>
      <c r="AD85" s="10">
        <v>83.7</v>
      </c>
      <c r="AE85" s="10">
        <v>79.3</v>
      </c>
      <c r="AF85" s="10">
        <v>83.7</v>
      </c>
      <c r="AG85" s="10">
        <v>85</v>
      </c>
      <c r="AH85" s="10">
        <v>79</v>
      </c>
      <c r="AI85" s="10"/>
      <c r="AJ85" s="10">
        <v>86.7</v>
      </c>
      <c r="AK85" s="10">
        <v>93</v>
      </c>
      <c r="AL85" s="10">
        <v>97.7</v>
      </c>
      <c r="AM85" s="10">
        <v>84.7</v>
      </c>
      <c r="AN85">
        <v>62</v>
      </c>
      <c r="AO85">
        <v>58</v>
      </c>
      <c r="AP85">
        <v>60</v>
      </c>
      <c r="AQ85">
        <v>60</v>
      </c>
      <c r="AR85">
        <v>67</v>
      </c>
      <c r="AT85">
        <v>65</v>
      </c>
      <c r="AU85">
        <v>63</v>
      </c>
      <c r="AV85">
        <v>63</v>
      </c>
      <c r="AW85">
        <v>63</v>
      </c>
    </row>
    <row r="86" spans="1:49">
      <c r="A86" s="4">
        <v>86</v>
      </c>
      <c r="B86">
        <v>1059</v>
      </c>
      <c r="C86" s="1">
        <v>4.4872881355932206</v>
      </c>
      <c r="E86">
        <v>-7.1</v>
      </c>
      <c r="F86">
        <v>-9.8000000000000007</v>
      </c>
      <c r="G86" s="8">
        <v>-4.8780487804878092</v>
      </c>
      <c r="H86" s="8">
        <v>-9.3023255813953547</v>
      </c>
      <c r="I86" s="8">
        <v>-11.363636363636365</v>
      </c>
      <c r="J86">
        <v>126</v>
      </c>
      <c r="K86">
        <v>128</v>
      </c>
      <c r="L86">
        <v>124</v>
      </c>
      <c r="M86">
        <v>126</v>
      </c>
      <c r="N86">
        <v>121</v>
      </c>
      <c r="O86">
        <v>133</v>
      </c>
      <c r="P86">
        <v>171</v>
      </c>
      <c r="Q86">
        <v>123</v>
      </c>
      <c r="R86">
        <v>134</v>
      </c>
      <c r="S86">
        <v>120</v>
      </c>
      <c r="T86">
        <v>78</v>
      </c>
      <c r="U86">
        <v>86</v>
      </c>
      <c r="V86">
        <v>81</v>
      </c>
      <c r="W86">
        <v>86</v>
      </c>
      <c r="X86">
        <v>72</v>
      </c>
      <c r="Y86">
        <v>87</v>
      </c>
      <c r="Z86">
        <v>79</v>
      </c>
      <c r="AA86">
        <v>85</v>
      </c>
      <c r="AB86">
        <v>75</v>
      </c>
      <c r="AC86">
        <v>69</v>
      </c>
      <c r="AD86" s="10">
        <v>94</v>
      </c>
      <c r="AE86" s="10">
        <v>100</v>
      </c>
      <c r="AF86" s="10">
        <v>95.3</v>
      </c>
      <c r="AG86" s="10">
        <v>99.3</v>
      </c>
      <c r="AH86" s="10">
        <v>88.3</v>
      </c>
      <c r="AI86" s="10">
        <v>102.3</v>
      </c>
      <c r="AJ86" s="10">
        <v>109.7</v>
      </c>
      <c r="AK86" s="10">
        <v>97.7</v>
      </c>
      <c r="AL86" s="10">
        <v>94.7</v>
      </c>
      <c r="AM86" s="10">
        <v>86</v>
      </c>
      <c r="AN86">
        <v>71</v>
      </c>
      <c r="AO86">
        <v>70</v>
      </c>
      <c r="AP86">
        <v>66</v>
      </c>
      <c r="AQ86">
        <v>72</v>
      </c>
      <c r="AR86">
        <v>74</v>
      </c>
      <c r="AS86">
        <v>75</v>
      </c>
      <c r="AT86">
        <v>113</v>
      </c>
      <c r="AU86">
        <v>76</v>
      </c>
      <c r="AV86">
        <v>66</v>
      </c>
      <c r="AW86">
        <v>104</v>
      </c>
    </row>
    <row r="87" spans="1:49">
      <c r="A87" s="4">
        <v>87</v>
      </c>
      <c r="B87">
        <v>2300</v>
      </c>
      <c r="C87" s="1">
        <v>8.9147286821705425</v>
      </c>
      <c r="D87">
        <v>-0.3</v>
      </c>
      <c r="E87">
        <v>-4.0999999999999996</v>
      </c>
      <c r="F87">
        <v>-3.8</v>
      </c>
      <c r="G87" s="8">
        <v>0</v>
      </c>
      <c r="H87" s="8">
        <v>-7.3170731707317032</v>
      </c>
      <c r="I87" s="8">
        <v>-7.3170731707317032</v>
      </c>
      <c r="J87">
        <v>160</v>
      </c>
      <c r="K87">
        <v>179</v>
      </c>
      <c r="L87">
        <v>168</v>
      </c>
      <c r="O87">
        <v>106</v>
      </c>
      <c r="P87">
        <v>123</v>
      </c>
      <c r="Q87">
        <v>106</v>
      </c>
      <c r="R87">
        <v>123</v>
      </c>
      <c r="S87">
        <v>124</v>
      </c>
      <c r="T87">
        <v>101</v>
      </c>
      <c r="U87">
        <v>103</v>
      </c>
      <c r="V87">
        <v>89</v>
      </c>
      <c r="Y87">
        <v>62</v>
      </c>
      <c r="Z87">
        <v>75</v>
      </c>
      <c r="AA87">
        <v>62</v>
      </c>
      <c r="AB87">
        <v>75</v>
      </c>
      <c r="AC87">
        <v>77</v>
      </c>
      <c r="AD87" s="10">
        <v>120.7</v>
      </c>
      <c r="AE87" s="10">
        <v>128.30000000000001</v>
      </c>
      <c r="AF87" s="10">
        <v>115.3</v>
      </c>
      <c r="AG87" s="10"/>
      <c r="AH87" s="10"/>
      <c r="AI87" s="10">
        <v>76.7</v>
      </c>
      <c r="AJ87" s="10">
        <v>91</v>
      </c>
      <c r="AK87" s="10">
        <v>76.7</v>
      </c>
      <c r="AL87" s="10">
        <v>91</v>
      </c>
      <c r="AM87" s="10">
        <v>92.7</v>
      </c>
      <c r="AN87">
        <v>79</v>
      </c>
      <c r="AO87">
        <v>79</v>
      </c>
      <c r="AP87">
        <v>91</v>
      </c>
      <c r="AS87">
        <v>89</v>
      </c>
      <c r="AT87">
        <v>84</v>
      </c>
      <c r="AU87">
        <v>89</v>
      </c>
      <c r="AV87">
        <v>84</v>
      </c>
      <c r="AW87">
        <v>88</v>
      </c>
    </row>
    <row r="88" spans="1:49">
      <c r="A88" s="4">
        <v>88</v>
      </c>
      <c r="B88">
        <v>2350</v>
      </c>
      <c r="C88" s="1">
        <v>7.2530864197530862</v>
      </c>
      <c r="D88">
        <v>-7.5</v>
      </c>
      <c r="E88">
        <v>-10.3</v>
      </c>
      <c r="F88">
        <v>-11.3</v>
      </c>
      <c r="G88" s="8">
        <v>-2.6315789473684181</v>
      </c>
      <c r="H88" s="8">
        <v>-9.7560975609756078</v>
      </c>
      <c r="I88" s="8">
        <v>-9.7560975609756078</v>
      </c>
      <c r="J88">
        <v>132</v>
      </c>
      <c r="K88">
        <v>144</v>
      </c>
      <c r="L88">
        <v>159</v>
      </c>
      <c r="M88">
        <v>152</v>
      </c>
      <c r="N88">
        <v>146</v>
      </c>
      <c r="O88">
        <v>43</v>
      </c>
      <c r="P88">
        <v>137</v>
      </c>
      <c r="Q88">
        <v>145</v>
      </c>
      <c r="R88">
        <v>135</v>
      </c>
      <c r="S88">
        <v>145</v>
      </c>
      <c r="T88">
        <v>74</v>
      </c>
      <c r="U88">
        <v>79</v>
      </c>
      <c r="V88">
        <v>80</v>
      </c>
      <c r="W88">
        <v>78</v>
      </c>
      <c r="X88">
        <v>74</v>
      </c>
      <c r="Y88">
        <v>83</v>
      </c>
      <c r="Z88">
        <v>74</v>
      </c>
      <c r="AA88">
        <v>80</v>
      </c>
      <c r="AB88">
        <v>79</v>
      </c>
      <c r="AC88">
        <v>82</v>
      </c>
      <c r="AD88" s="10">
        <v>93.3</v>
      </c>
      <c r="AE88" s="10">
        <v>100.7</v>
      </c>
      <c r="AF88" s="10">
        <v>106.3</v>
      </c>
      <c r="AG88" s="10">
        <v>102.7</v>
      </c>
      <c r="AH88" s="10">
        <v>98</v>
      </c>
      <c r="AI88" s="10">
        <v>69.7</v>
      </c>
      <c r="AJ88" s="10">
        <v>95</v>
      </c>
      <c r="AK88" s="10">
        <v>101.7</v>
      </c>
      <c r="AL88" s="10">
        <v>97.7</v>
      </c>
      <c r="AM88" s="10">
        <v>103</v>
      </c>
      <c r="AN88">
        <v>96</v>
      </c>
      <c r="AO88">
        <v>97</v>
      </c>
      <c r="AP88">
        <v>105</v>
      </c>
      <c r="AQ88">
        <v>107</v>
      </c>
      <c r="AR88">
        <v>109</v>
      </c>
      <c r="AS88">
        <v>108</v>
      </c>
      <c r="AT88">
        <v>109</v>
      </c>
      <c r="AU88">
        <v>106</v>
      </c>
      <c r="AV88">
        <v>100</v>
      </c>
      <c r="AW88">
        <v>103</v>
      </c>
    </row>
    <row r="89" spans="1:49">
      <c r="A89" s="4">
        <v>89</v>
      </c>
      <c r="B89">
        <v>2460</v>
      </c>
      <c r="C89" s="1">
        <v>6.833333333333333</v>
      </c>
      <c r="D89">
        <v>-1.4</v>
      </c>
      <c r="E89">
        <v>0</v>
      </c>
      <c r="F89">
        <v>-3.7</v>
      </c>
      <c r="G89" s="8">
        <v>0</v>
      </c>
      <c r="H89" s="8">
        <v>-2.5641025641025661</v>
      </c>
      <c r="I89" s="8">
        <v>-5.0000000000000044</v>
      </c>
      <c r="J89">
        <v>184</v>
      </c>
      <c r="K89">
        <v>167</v>
      </c>
      <c r="M89">
        <v>148</v>
      </c>
      <c r="O89">
        <v>157</v>
      </c>
      <c r="R89">
        <v>156</v>
      </c>
      <c r="S89">
        <v>154</v>
      </c>
      <c r="T89">
        <v>96</v>
      </c>
      <c r="U89">
        <v>88</v>
      </c>
      <c r="W89">
        <v>92</v>
      </c>
      <c r="Y89">
        <v>87</v>
      </c>
      <c r="AB89">
        <v>85</v>
      </c>
      <c r="AC89">
        <v>91</v>
      </c>
      <c r="AD89" s="10">
        <v>125.3</v>
      </c>
      <c r="AE89" s="10">
        <v>114.3</v>
      </c>
      <c r="AF89" s="10"/>
      <c r="AG89" s="10">
        <v>110.7</v>
      </c>
      <c r="AH89" s="10"/>
      <c r="AI89" s="10">
        <v>110.3</v>
      </c>
      <c r="AJ89" s="10"/>
      <c r="AK89" s="10"/>
      <c r="AL89" s="10">
        <v>108.7</v>
      </c>
      <c r="AM89" s="10">
        <v>112</v>
      </c>
      <c r="AN89">
        <v>69</v>
      </c>
      <c r="AO89">
        <v>66</v>
      </c>
      <c r="AQ89">
        <v>60</v>
      </c>
      <c r="AS89">
        <v>59</v>
      </c>
      <c r="AV89">
        <v>59</v>
      </c>
      <c r="AW89">
        <v>58</v>
      </c>
    </row>
    <row r="90" spans="1:49">
      <c r="A90" s="4">
        <v>90</v>
      </c>
      <c r="B90">
        <v>710</v>
      </c>
      <c r="C90" s="1">
        <v>1.8489583333333333</v>
      </c>
      <c r="D90">
        <v>3.3</v>
      </c>
      <c r="E90">
        <v>4.5</v>
      </c>
      <c r="F90">
        <v>3.9</v>
      </c>
      <c r="G90" s="8">
        <v>2.4390243902439046</v>
      </c>
      <c r="H90" s="8">
        <v>0</v>
      </c>
      <c r="I90" s="8">
        <v>5.0000000000000044</v>
      </c>
      <c r="J90">
        <v>202</v>
      </c>
      <c r="K90">
        <v>166</v>
      </c>
      <c r="L90">
        <v>171</v>
      </c>
      <c r="M90">
        <v>201</v>
      </c>
      <c r="N90">
        <v>174</v>
      </c>
      <c r="O90">
        <v>154</v>
      </c>
      <c r="P90">
        <v>160</v>
      </c>
      <c r="R90">
        <v>151</v>
      </c>
      <c r="S90">
        <v>155</v>
      </c>
      <c r="T90">
        <v>95</v>
      </c>
      <c r="U90">
        <v>90</v>
      </c>
      <c r="V90">
        <v>81</v>
      </c>
      <c r="W90">
        <v>90</v>
      </c>
      <c r="X90">
        <v>83</v>
      </c>
      <c r="Y90">
        <v>72</v>
      </c>
      <c r="Z90">
        <v>81</v>
      </c>
      <c r="AB90">
        <v>76</v>
      </c>
      <c r="AC90">
        <v>65</v>
      </c>
      <c r="AD90" s="10">
        <v>130.69999999999999</v>
      </c>
      <c r="AE90" s="10">
        <v>115.3</v>
      </c>
      <c r="AF90" s="10">
        <v>111</v>
      </c>
      <c r="AG90" s="10">
        <v>127</v>
      </c>
      <c r="AH90" s="10">
        <v>113.3</v>
      </c>
      <c r="AI90" s="10">
        <v>99.3</v>
      </c>
      <c r="AJ90" s="10">
        <v>107.3</v>
      </c>
      <c r="AK90" s="10"/>
      <c r="AL90" s="10">
        <v>101</v>
      </c>
      <c r="AM90" s="10">
        <v>95</v>
      </c>
      <c r="AN90">
        <v>63</v>
      </c>
      <c r="AO90">
        <v>54</v>
      </c>
      <c r="AP90">
        <v>56</v>
      </c>
      <c r="AQ90">
        <v>56</v>
      </c>
      <c r="AR90">
        <v>60</v>
      </c>
      <c r="AS90">
        <v>69</v>
      </c>
      <c r="AT90">
        <v>73</v>
      </c>
      <c r="AV90">
        <v>60</v>
      </c>
      <c r="AW90">
        <v>72</v>
      </c>
    </row>
    <row r="91" spans="1:49">
      <c r="A91" s="4">
        <v>91</v>
      </c>
      <c r="B91">
        <v>2400</v>
      </c>
      <c r="C91" s="1">
        <v>7.8431372549019605</v>
      </c>
      <c r="D91">
        <v>-5.6</v>
      </c>
      <c r="E91">
        <v>-5.2</v>
      </c>
      <c r="F91">
        <v>-6.3</v>
      </c>
      <c r="G91" s="8">
        <v>-7.4999999999999956</v>
      </c>
      <c r="H91" s="8">
        <v>-7.4999999999999956</v>
      </c>
      <c r="I91" s="8">
        <v>-5.1282051282051322</v>
      </c>
      <c r="J91">
        <v>155</v>
      </c>
      <c r="K91">
        <v>147</v>
      </c>
      <c r="L91">
        <v>166</v>
      </c>
      <c r="M91">
        <v>158</v>
      </c>
      <c r="N91">
        <v>153</v>
      </c>
      <c r="O91">
        <v>161</v>
      </c>
      <c r="P91">
        <v>144</v>
      </c>
      <c r="R91">
        <v>150</v>
      </c>
      <c r="S91">
        <v>150</v>
      </c>
      <c r="T91">
        <v>75</v>
      </c>
      <c r="U91">
        <v>84</v>
      </c>
      <c r="V91">
        <v>84</v>
      </c>
      <c r="W91">
        <v>80</v>
      </c>
      <c r="X91">
        <v>77</v>
      </c>
      <c r="Y91">
        <v>87</v>
      </c>
      <c r="Z91">
        <v>84</v>
      </c>
      <c r="AB91">
        <v>81</v>
      </c>
      <c r="AC91">
        <v>82</v>
      </c>
      <c r="AD91" s="10">
        <v>101.7</v>
      </c>
      <c r="AE91" s="10">
        <v>105</v>
      </c>
      <c r="AF91" s="10">
        <v>111.3</v>
      </c>
      <c r="AG91" s="10">
        <v>106</v>
      </c>
      <c r="AH91" s="10">
        <v>102.3</v>
      </c>
      <c r="AI91" s="10">
        <v>111.7</v>
      </c>
      <c r="AJ91" s="10">
        <v>104</v>
      </c>
      <c r="AK91" s="10"/>
      <c r="AL91" s="10">
        <v>104</v>
      </c>
      <c r="AM91" s="10">
        <v>104.7</v>
      </c>
      <c r="AN91">
        <v>61</v>
      </c>
      <c r="AO91">
        <v>58</v>
      </c>
      <c r="AP91">
        <v>66</v>
      </c>
      <c r="AQ91">
        <v>71</v>
      </c>
      <c r="AR91">
        <v>67</v>
      </c>
      <c r="AS91">
        <v>72</v>
      </c>
      <c r="AT91">
        <v>69</v>
      </c>
      <c r="AV91">
        <v>69</v>
      </c>
      <c r="AW91">
        <v>60</v>
      </c>
    </row>
    <row r="92" spans="1:49">
      <c r="A92" s="4">
        <v>92</v>
      </c>
      <c r="B92">
        <v>2830</v>
      </c>
      <c r="C92" s="1">
        <v>8.0397727272727266</v>
      </c>
      <c r="D92">
        <v>0.5</v>
      </c>
      <c r="E92">
        <v>-6.1</v>
      </c>
      <c r="F92">
        <v>-7.8</v>
      </c>
      <c r="G92" s="8">
        <v>-4.4444444444444393</v>
      </c>
      <c r="H92" s="8">
        <v>-10.416666666666663</v>
      </c>
      <c r="I92" s="8">
        <v>-12.244897959183676</v>
      </c>
      <c r="J92">
        <v>139</v>
      </c>
      <c r="K92">
        <v>141</v>
      </c>
      <c r="L92">
        <v>149</v>
      </c>
      <c r="M92">
        <v>146</v>
      </c>
      <c r="N92">
        <v>166</v>
      </c>
      <c r="O92">
        <v>143</v>
      </c>
      <c r="P92">
        <v>155</v>
      </c>
      <c r="R92">
        <v>160</v>
      </c>
      <c r="S92">
        <v>155</v>
      </c>
      <c r="T92">
        <v>58</v>
      </c>
      <c r="U92">
        <v>67</v>
      </c>
      <c r="V92">
        <v>58</v>
      </c>
      <c r="W92">
        <v>61</v>
      </c>
      <c r="X92">
        <v>62</v>
      </c>
      <c r="Y92">
        <v>55</v>
      </c>
      <c r="Z92">
        <v>60</v>
      </c>
      <c r="AB92">
        <v>60</v>
      </c>
      <c r="AC92">
        <v>60</v>
      </c>
      <c r="AD92" s="10">
        <v>85</v>
      </c>
      <c r="AE92" s="10">
        <v>91.7</v>
      </c>
      <c r="AF92" s="10">
        <v>88.3</v>
      </c>
      <c r="AG92" s="10">
        <v>89.3</v>
      </c>
      <c r="AH92" s="10">
        <v>96.7</v>
      </c>
      <c r="AI92" s="10">
        <v>84.3</v>
      </c>
      <c r="AJ92" s="10">
        <v>91.7</v>
      </c>
      <c r="AK92" s="10"/>
      <c r="AL92" s="10">
        <v>93.3</v>
      </c>
      <c r="AM92" s="10">
        <v>91.7</v>
      </c>
      <c r="AN92">
        <v>55</v>
      </c>
      <c r="AO92">
        <v>54</v>
      </c>
      <c r="AP92">
        <v>51</v>
      </c>
      <c r="AQ92">
        <v>54</v>
      </c>
      <c r="AR92">
        <v>64</v>
      </c>
      <c r="AS92">
        <v>52</v>
      </c>
      <c r="AT92">
        <v>59</v>
      </c>
      <c r="AV92">
        <v>57</v>
      </c>
      <c r="AW92">
        <v>52</v>
      </c>
    </row>
    <row r="93" spans="1:49">
      <c r="A93" s="4">
        <v>93</v>
      </c>
      <c r="B93">
        <v>1400</v>
      </c>
      <c r="C93" s="1">
        <v>5.46875</v>
      </c>
      <c r="D93">
        <v>5.0999999999999996</v>
      </c>
      <c r="E93">
        <v>2.8</v>
      </c>
      <c r="F93">
        <v>1.4</v>
      </c>
      <c r="G93" s="8">
        <v>6.0606060606060552</v>
      </c>
      <c r="H93" s="8">
        <v>2.9411764705882248</v>
      </c>
      <c r="I93" s="8">
        <v>6.0606060606060552</v>
      </c>
      <c r="J93">
        <v>162</v>
      </c>
      <c r="K93">
        <v>147</v>
      </c>
      <c r="L93">
        <v>139</v>
      </c>
      <c r="M93">
        <v>143</v>
      </c>
      <c r="N93">
        <v>160</v>
      </c>
      <c r="O93">
        <v>125</v>
      </c>
      <c r="P93">
        <v>124</v>
      </c>
      <c r="R93">
        <v>147</v>
      </c>
      <c r="S93">
        <v>172</v>
      </c>
      <c r="T93">
        <v>98</v>
      </c>
      <c r="U93">
        <v>82</v>
      </c>
      <c r="V93">
        <v>72</v>
      </c>
      <c r="W93">
        <v>81</v>
      </c>
      <c r="X93">
        <v>87</v>
      </c>
      <c r="Y93">
        <v>68</v>
      </c>
      <c r="Z93">
        <v>75</v>
      </c>
      <c r="AB93">
        <v>78</v>
      </c>
      <c r="AC93">
        <v>98</v>
      </c>
      <c r="AD93" s="10">
        <v>119.3</v>
      </c>
      <c r="AE93" s="10">
        <v>103.7</v>
      </c>
      <c r="AF93" s="10">
        <v>94.3</v>
      </c>
      <c r="AG93" s="10">
        <v>101.7</v>
      </c>
      <c r="AH93" s="10">
        <v>111.3</v>
      </c>
      <c r="AI93" s="10">
        <v>87</v>
      </c>
      <c r="AJ93" s="10">
        <v>91.3</v>
      </c>
      <c r="AK93" s="10"/>
      <c r="AL93" s="10">
        <v>101</v>
      </c>
      <c r="AM93" s="10">
        <v>122.7</v>
      </c>
      <c r="AN93">
        <v>87</v>
      </c>
      <c r="AO93">
        <v>70</v>
      </c>
      <c r="AP93">
        <v>87</v>
      </c>
      <c r="AQ93">
        <v>90</v>
      </c>
      <c r="AR93">
        <v>94</v>
      </c>
      <c r="AS93">
        <v>87</v>
      </c>
      <c r="AT93">
        <v>85</v>
      </c>
      <c r="AV93">
        <v>85</v>
      </c>
      <c r="AW93">
        <v>113</v>
      </c>
    </row>
    <row r="94" spans="1:49">
      <c r="A94" s="4">
        <v>94</v>
      </c>
      <c r="B94">
        <v>2130</v>
      </c>
      <c r="C94" s="1">
        <v>7.9477611940298507</v>
      </c>
      <c r="D94">
        <v>-8.6999999999999993</v>
      </c>
      <c r="E94">
        <v>-13</v>
      </c>
      <c r="F94">
        <v>-13.8</v>
      </c>
      <c r="G94" s="8">
        <v>-7.6923076923076872</v>
      </c>
      <c r="H94" s="8">
        <v>-14.28571428571429</v>
      </c>
      <c r="I94" s="8">
        <v>-12.195121951219512</v>
      </c>
      <c r="J94">
        <v>145</v>
      </c>
      <c r="K94">
        <v>164</v>
      </c>
      <c r="L94">
        <v>150</v>
      </c>
      <c r="M94">
        <v>170</v>
      </c>
      <c r="N94">
        <v>169</v>
      </c>
      <c r="O94">
        <v>175</v>
      </c>
      <c r="P94">
        <v>169</v>
      </c>
      <c r="R94">
        <v>168</v>
      </c>
      <c r="S94">
        <v>157</v>
      </c>
      <c r="T94">
        <v>76</v>
      </c>
      <c r="U94">
        <v>96</v>
      </c>
      <c r="V94">
        <v>82</v>
      </c>
      <c r="W94">
        <v>92</v>
      </c>
      <c r="X94">
        <v>109</v>
      </c>
      <c r="Y94">
        <v>92</v>
      </c>
      <c r="Z94">
        <v>109</v>
      </c>
      <c r="AB94">
        <v>88</v>
      </c>
      <c r="AC94">
        <v>90</v>
      </c>
      <c r="AD94" s="10">
        <v>99</v>
      </c>
      <c r="AE94" s="10">
        <v>118.7</v>
      </c>
      <c r="AF94" s="10">
        <v>104.7</v>
      </c>
      <c r="AG94" s="10">
        <v>118</v>
      </c>
      <c r="AH94" s="10">
        <v>129</v>
      </c>
      <c r="AI94" s="10">
        <v>119.7</v>
      </c>
      <c r="AJ94" s="10">
        <v>129</v>
      </c>
      <c r="AK94" s="10"/>
      <c r="AL94" s="10">
        <v>114.7</v>
      </c>
      <c r="AM94" s="10">
        <v>112.3</v>
      </c>
      <c r="AN94">
        <v>75</v>
      </c>
      <c r="AO94">
        <v>73</v>
      </c>
      <c r="AP94">
        <v>64</v>
      </c>
      <c r="AQ94">
        <v>66</v>
      </c>
      <c r="AR94">
        <v>84</v>
      </c>
      <c r="AS94">
        <v>68</v>
      </c>
      <c r="AT94">
        <v>68</v>
      </c>
      <c r="AU94">
        <v>68</v>
      </c>
      <c r="AV94">
        <v>66</v>
      </c>
      <c r="AW94">
        <v>70</v>
      </c>
    </row>
    <row r="95" spans="1:49">
      <c r="A95" s="4">
        <v>95</v>
      </c>
      <c r="B95">
        <v>2300</v>
      </c>
      <c r="C95" s="1">
        <v>8.2142857142857135</v>
      </c>
      <c r="D95">
        <v>2.8</v>
      </c>
      <c r="E95">
        <v>-3.4</v>
      </c>
      <c r="F95">
        <v>1.1000000000000001</v>
      </c>
      <c r="G95" s="8">
        <v>0</v>
      </c>
      <c r="H95" s="8">
        <v>-6.8181818181818237</v>
      </c>
      <c r="I95" s="8">
        <v>-2.3809523809523836</v>
      </c>
      <c r="J95">
        <v>189</v>
      </c>
      <c r="K95">
        <v>176</v>
      </c>
      <c r="L95">
        <v>165</v>
      </c>
      <c r="M95">
        <v>146</v>
      </c>
      <c r="N95">
        <v>137</v>
      </c>
      <c r="O95">
        <v>215</v>
      </c>
      <c r="P95">
        <v>146</v>
      </c>
      <c r="Q95">
        <v>132</v>
      </c>
      <c r="R95">
        <v>121</v>
      </c>
      <c r="S95">
        <v>137</v>
      </c>
      <c r="T95">
        <v>99</v>
      </c>
      <c r="U95">
        <v>93</v>
      </c>
      <c r="V95">
        <v>92</v>
      </c>
      <c r="W95">
        <v>75</v>
      </c>
      <c r="X95">
        <v>71</v>
      </c>
      <c r="Y95">
        <v>90</v>
      </c>
      <c r="Z95">
        <v>90</v>
      </c>
      <c r="AA95">
        <v>87</v>
      </c>
      <c r="AB95">
        <v>64</v>
      </c>
      <c r="AC95">
        <v>64</v>
      </c>
      <c r="AD95" s="10">
        <v>129</v>
      </c>
      <c r="AE95" s="10">
        <v>120.7</v>
      </c>
      <c r="AF95" s="10">
        <v>116.3</v>
      </c>
      <c r="AG95" s="10">
        <v>98.7</v>
      </c>
      <c r="AH95" s="10">
        <v>93</v>
      </c>
      <c r="AI95" s="10">
        <v>131.69999999999999</v>
      </c>
      <c r="AJ95" s="10">
        <v>108.7</v>
      </c>
      <c r="AK95" s="10">
        <v>102</v>
      </c>
      <c r="AL95" s="10">
        <v>83</v>
      </c>
      <c r="AM95" s="10">
        <v>88.3</v>
      </c>
      <c r="AN95">
        <v>87</v>
      </c>
      <c r="AO95">
        <v>80</v>
      </c>
      <c r="AP95">
        <v>84</v>
      </c>
      <c r="AQ95">
        <v>80</v>
      </c>
      <c r="AR95">
        <v>73</v>
      </c>
      <c r="AS95">
        <v>79</v>
      </c>
      <c r="AT95">
        <v>85</v>
      </c>
      <c r="AU95">
        <v>84</v>
      </c>
      <c r="AV95">
        <v>79</v>
      </c>
      <c r="AW95">
        <v>75</v>
      </c>
    </row>
    <row r="96" spans="1:49">
      <c r="A96" s="4">
        <v>96</v>
      </c>
      <c r="B96">
        <v>2700</v>
      </c>
      <c r="C96" s="1">
        <v>7.7586206896551726</v>
      </c>
      <c r="D96">
        <v>-3.8</v>
      </c>
      <c r="E96">
        <v>-5.2</v>
      </c>
      <c r="F96">
        <v>-4.8</v>
      </c>
      <c r="G96" s="8">
        <v>-3.5714285714285698</v>
      </c>
      <c r="H96" s="8">
        <v>-6.8965517241379342</v>
      </c>
      <c r="I96" s="8">
        <v>-9.9999999999999982</v>
      </c>
      <c r="J96">
        <v>145</v>
      </c>
      <c r="K96">
        <v>143</v>
      </c>
      <c r="M96">
        <v>95</v>
      </c>
      <c r="R96">
        <v>93</v>
      </c>
      <c r="S96">
        <v>91</v>
      </c>
      <c r="T96">
        <v>71</v>
      </c>
      <c r="U96">
        <v>64</v>
      </c>
      <c r="W96">
        <v>57</v>
      </c>
      <c r="AB96">
        <v>73</v>
      </c>
      <c r="AC96">
        <v>62</v>
      </c>
      <c r="AD96" s="10">
        <v>95.7</v>
      </c>
      <c r="AE96" s="10">
        <v>90.3</v>
      </c>
      <c r="AF96" s="10"/>
      <c r="AG96" s="10">
        <v>69.7</v>
      </c>
      <c r="AH96" s="10"/>
      <c r="AI96" s="10"/>
      <c r="AJ96" s="10"/>
      <c r="AK96" s="10"/>
      <c r="AL96" s="10">
        <v>79.7</v>
      </c>
      <c r="AM96" s="10">
        <v>71.7</v>
      </c>
      <c r="AN96">
        <v>73</v>
      </c>
      <c r="AO96">
        <v>72</v>
      </c>
      <c r="AQ96">
        <v>80</v>
      </c>
      <c r="AV96">
        <v>98</v>
      </c>
      <c r="AW96">
        <v>79</v>
      </c>
    </row>
    <row r="97" spans="1:49">
      <c r="A97" s="4">
        <v>97</v>
      </c>
      <c r="B97">
        <v>1990</v>
      </c>
      <c r="C97" s="1">
        <v>6.3375796178343951</v>
      </c>
      <c r="D97">
        <v>-0.8</v>
      </c>
      <c r="E97">
        <v>0.9</v>
      </c>
      <c r="F97">
        <v>1.2</v>
      </c>
      <c r="G97" s="8">
        <v>-2.2727272727272707</v>
      </c>
      <c r="H97" s="8">
        <v>0</v>
      </c>
      <c r="I97" s="8">
        <v>-2.2727272727272707</v>
      </c>
      <c r="J97">
        <v>153</v>
      </c>
      <c r="K97">
        <v>139</v>
      </c>
      <c r="L97">
        <v>158</v>
      </c>
      <c r="M97">
        <v>117</v>
      </c>
      <c r="N97">
        <v>121</v>
      </c>
      <c r="O97">
        <v>63</v>
      </c>
      <c r="P97">
        <v>104</v>
      </c>
      <c r="R97">
        <v>119</v>
      </c>
      <c r="S97">
        <v>129</v>
      </c>
      <c r="T97">
        <v>81</v>
      </c>
      <c r="U97">
        <v>77</v>
      </c>
      <c r="V97">
        <v>90</v>
      </c>
      <c r="W97">
        <v>81</v>
      </c>
      <c r="X97">
        <v>63</v>
      </c>
      <c r="Y97">
        <v>41</v>
      </c>
      <c r="Z97">
        <v>57</v>
      </c>
      <c r="AB97">
        <v>66</v>
      </c>
      <c r="AC97">
        <v>60</v>
      </c>
      <c r="AD97" s="10">
        <v>105</v>
      </c>
      <c r="AE97" s="10">
        <v>97.7</v>
      </c>
      <c r="AF97" s="10">
        <v>112.7</v>
      </c>
      <c r="AG97" s="10">
        <v>93</v>
      </c>
      <c r="AH97" s="10">
        <v>82.3</v>
      </c>
      <c r="AI97" s="10">
        <v>48.3</v>
      </c>
      <c r="AJ97" s="10">
        <v>72.7</v>
      </c>
      <c r="AK97" s="10"/>
      <c r="AL97" s="10">
        <v>83.7</v>
      </c>
      <c r="AM97" s="10">
        <v>83</v>
      </c>
      <c r="AN97">
        <v>60</v>
      </c>
      <c r="AO97">
        <v>60</v>
      </c>
      <c r="AP97">
        <v>101</v>
      </c>
      <c r="AQ97">
        <v>82</v>
      </c>
      <c r="AR97">
        <v>67</v>
      </c>
      <c r="AS97">
        <v>47</v>
      </c>
      <c r="AT97">
        <v>56</v>
      </c>
      <c r="AV97">
        <v>58</v>
      </c>
      <c r="AW97">
        <v>57</v>
      </c>
    </row>
    <row r="98" spans="1:49">
      <c r="A98" s="4">
        <v>98</v>
      </c>
      <c r="B98">
        <v>1700</v>
      </c>
      <c r="C98" s="1">
        <v>6.5891472868217056</v>
      </c>
      <c r="D98">
        <v>-2.8</v>
      </c>
      <c r="E98">
        <v>-2.6</v>
      </c>
      <c r="F98">
        <v>-1.7</v>
      </c>
      <c r="G98" s="8">
        <v>0</v>
      </c>
      <c r="H98" s="8">
        <v>2.4999999999999911</v>
      </c>
      <c r="I98" s="8">
        <v>-4.651162790697672</v>
      </c>
      <c r="J98">
        <v>136</v>
      </c>
      <c r="K98">
        <v>123</v>
      </c>
      <c r="L98">
        <v>141</v>
      </c>
      <c r="M98">
        <v>139</v>
      </c>
      <c r="N98">
        <v>133</v>
      </c>
      <c r="O98">
        <v>119</v>
      </c>
      <c r="P98">
        <v>105</v>
      </c>
      <c r="Q98">
        <v>121</v>
      </c>
      <c r="R98">
        <v>140</v>
      </c>
      <c r="S98">
        <v>124</v>
      </c>
      <c r="T98">
        <v>89</v>
      </c>
      <c r="U98">
        <v>86</v>
      </c>
      <c r="V98">
        <v>90</v>
      </c>
      <c r="W98">
        <v>89</v>
      </c>
      <c r="X98">
        <v>90</v>
      </c>
      <c r="Y98">
        <v>79</v>
      </c>
      <c r="Z98">
        <v>82</v>
      </c>
      <c r="AA98">
        <v>82</v>
      </c>
      <c r="AB98">
        <v>75</v>
      </c>
      <c r="AC98">
        <v>80</v>
      </c>
      <c r="AD98" s="10">
        <v>104.7</v>
      </c>
      <c r="AE98" s="10">
        <v>98.3</v>
      </c>
      <c r="AF98" s="10">
        <v>107</v>
      </c>
      <c r="AG98" s="10">
        <v>105.7</v>
      </c>
      <c r="AH98" s="10">
        <v>104.3</v>
      </c>
      <c r="AI98" s="10">
        <v>92.3</v>
      </c>
      <c r="AJ98" s="10">
        <v>89.7</v>
      </c>
      <c r="AK98" s="10">
        <v>95</v>
      </c>
      <c r="AL98" s="10">
        <v>96.7</v>
      </c>
      <c r="AM98" s="10">
        <v>94.7</v>
      </c>
      <c r="AN98">
        <v>84</v>
      </c>
      <c r="AO98">
        <v>85</v>
      </c>
      <c r="AP98">
        <v>91</v>
      </c>
      <c r="AQ98">
        <v>98</v>
      </c>
      <c r="AR98">
        <v>102</v>
      </c>
      <c r="AS98">
        <v>105</v>
      </c>
      <c r="AT98">
        <v>103</v>
      </c>
      <c r="AU98">
        <v>108</v>
      </c>
      <c r="AV98">
        <v>101</v>
      </c>
      <c r="AW98">
        <v>98</v>
      </c>
    </row>
    <row r="99" spans="1:49">
      <c r="A99" s="4">
        <v>99</v>
      </c>
      <c r="B99">
        <v>3000</v>
      </c>
      <c r="C99" s="1">
        <v>9.316770186335404</v>
      </c>
      <c r="D99">
        <v>0</v>
      </c>
      <c r="E99">
        <v>-7.9</v>
      </c>
      <c r="F99">
        <v>-8.1</v>
      </c>
      <c r="G99" s="8">
        <v>-2.4390243902439046</v>
      </c>
      <c r="H99" s="8">
        <v>-9.0909090909090935</v>
      </c>
      <c r="I99" s="8">
        <v>-11.111111111111116</v>
      </c>
      <c r="J99">
        <v>104</v>
      </c>
      <c r="K99">
        <v>121</v>
      </c>
      <c r="L99">
        <v>109</v>
      </c>
      <c r="M99">
        <v>100</v>
      </c>
      <c r="N99">
        <v>93</v>
      </c>
      <c r="O99">
        <v>99</v>
      </c>
      <c r="P99">
        <v>101</v>
      </c>
      <c r="Q99">
        <v>94</v>
      </c>
      <c r="R99">
        <v>102</v>
      </c>
      <c r="S99">
        <v>120</v>
      </c>
      <c r="T99">
        <v>63</v>
      </c>
      <c r="U99">
        <v>59</v>
      </c>
      <c r="V99">
        <v>60</v>
      </c>
      <c r="W99">
        <v>53</v>
      </c>
      <c r="X99">
        <v>53</v>
      </c>
      <c r="Y99">
        <v>61</v>
      </c>
      <c r="Z99">
        <v>58</v>
      </c>
      <c r="AA99">
        <v>59</v>
      </c>
      <c r="AB99">
        <v>61</v>
      </c>
      <c r="AC99">
        <v>69</v>
      </c>
      <c r="AD99" s="10">
        <v>76.7</v>
      </c>
      <c r="AE99" s="10">
        <v>79.7</v>
      </c>
      <c r="AF99" s="10">
        <v>76.3</v>
      </c>
      <c r="AG99" s="10">
        <v>68.7</v>
      </c>
      <c r="AH99" s="10">
        <v>66.3</v>
      </c>
      <c r="AI99" s="10">
        <v>73.7</v>
      </c>
      <c r="AJ99" s="10">
        <v>72.3</v>
      </c>
      <c r="AK99" s="10">
        <v>70.7</v>
      </c>
      <c r="AL99" s="10">
        <v>74.7</v>
      </c>
      <c r="AM99" s="10">
        <v>86</v>
      </c>
      <c r="AN99">
        <v>64</v>
      </c>
      <c r="AO99">
        <v>61</v>
      </c>
      <c r="AP99">
        <v>69</v>
      </c>
      <c r="AQ99">
        <v>65</v>
      </c>
      <c r="AR99">
        <v>67</v>
      </c>
      <c r="AS99">
        <v>68</v>
      </c>
      <c r="AT99">
        <v>70</v>
      </c>
      <c r="AU99">
        <v>72</v>
      </c>
      <c r="AV99">
        <v>81</v>
      </c>
      <c r="AW99">
        <v>84</v>
      </c>
    </row>
    <row r="100" spans="1:49">
      <c r="A100" s="4">
        <v>100</v>
      </c>
      <c r="B100">
        <v>1420</v>
      </c>
      <c r="C100" s="1">
        <v>4.382716049382716</v>
      </c>
      <c r="D100">
        <v>2.4</v>
      </c>
      <c r="E100">
        <v>2.7</v>
      </c>
      <c r="F100">
        <v>1.5</v>
      </c>
      <c r="G100" s="8">
        <v>0</v>
      </c>
      <c r="H100" s="8">
        <v>0</v>
      </c>
      <c r="I100" s="8">
        <v>0</v>
      </c>
      <c r="J100">
        <v>139</v>
      </c>
      <c r="K100">
        <v>135</v>
      </c>
      <c r="L100">
        <v>130</v>
      </c>
      <c r="M100">
        <v>101</v>
      </c>
      <c r="N100">
        <v>142</v>
      </c>
      <c r="O100">
        <v>112</v>
      </c>
      <c r="P100">
        <v>137</v>
      </c>
      <c r="Q100">
        <v>127</v>
      </c>
      <c r="R100">
        <v>108</v>
      </c>
      <c r="S100">
        <v>130</v>
      </c>
      <c r="T100">
        <v>71</v>
      </c>
      <c r="U100">
        <v>67</v>
      </c>
      <c r="V100">
        <v>58</v>
      </c>
      <c r="W100">
        <v>38</v>
      </c>
      <c r="X100">
        <v>69</v>
      </c>
      <c r="Y100">
        <v>63</v>
      </c>
      <c r="Z100">
        <v>65</v>
      </c>
      <c r="AA100">
        <v>86</v>
      </c>
      <c r="AB100">
        <v>67</v>
      </c>
      <c r="AC100">
        <v>56</v>
      </c>
      <c r="AD100" s="10">
        <v>93.7</v>
      </c>
      <c r="AE100" s="10">
        <v>89.7</v>
      </c>
      <c r="AF100" s="10">
        <v>82</v>
      </c>
      <c r="AG100" s="10">
        <v>59</v>
      </c>
      <c r="AH100" s="10">
        <v>93.3</v>
      </c>
      <c r="AI100" s="10">
        <v>79.3</v>
      </c>
      <c r="AJ100" s="10">
        <v>89</v>
      </c>
      <c r="AK100" s="10">
        <v>99.7</v>
      </c>
      <c r="AL100" s="10">
        <v>80.7</v>
      </c>
      <c r="AM100" s="10">
        <v>80.7</v>
      </c>
      <c r="AN100">
        <v>86</v>
      </c>
      <c r="AO100">
        <v>84</v>
      </c>
      <c r="AP100">
        <v>93</v>
      </c>
      <c r="AQ100">
        <v>117</v>
      </c>
      <c r="AR100">
        <v>98</v>
      </c>
      <c r="AS100">
        <v>97</v>
      </c>
      <c r="AT100">
        <v>95</v>
      </c>
      <c r="AU100">
        <v>99</v>
      </c>
      <c r="AV100">
        <v>99</v>
      </c>
      <c r="AW100">
        <v>95</v>
      </c>
    </row>
    <row r="101" spans="1:49">
      <c r="A101" s="4">
        <v>101</v>
      </c>
      <c r="B101">
        <v>3000</v>
      </c>
      <c r="C101" s="1">
        <v>10.791366906474821</v>
      </c>
      <c r="D101">
        <v>-1.2</v>
      </c>
      <c r="E101">
        <v>-2.4</v>
      </c>
      <c r="F101">
        <v>-5.2</v>
      </c>
      <c r="G101" s="8">
        <v>0</v>
      </c>
      <c r="H101" s="8">
        <v>-6.25</v>
      </c>
      <c r="I101" s="8">
        <v>-8.1632653061224474</v>
      </c>
      <c r="J101">
        <v>154</v>
      </c>
      <c r="K101">
        <v>153</v>
      </c>
      <c r="L101">
        <v>145</v>
      </c>
      <c r="M101">
        <v>162</v>
      </c>
      <c r="N101">
        <v>138</v>
      </c>
      <c r="O101">
        <v>119</v>
      </c>
      <c r="P101">
        <v>138</v>
      </c>
      <c r="Q101">
        <v>91</v>
      </c>
      <c r="R101">
        <v>127</v>
      </c>
      <c r="S101">
        <v>143</v>
      </c>
      <c r="T101">
        <v>109</v>
      </c>
      <c r="U101">
        <v>109</v>
      </c>
      <c r="V101">
        <v>98</v>
      </c>
      <c r="W101">
        <v>100</v>
      </c>
      <c r="X101">
        <v>71</v>
      </c>
      <c r="Y101">
        <v>75</v>
      </c>
      <c r="Z101">
        <v>76</v>
      </c>
      <c r="AA101">
        <v>52</v>
      </c>
      <c r="AB101">
        <v>75</v>
      </c>
      <c r="AC101">
        <v>88</v>
      </c>
      <c r="AD101" s="10">
        <v>124</v>
      </c>
      <c r="AE101" s="10">
        <v>123.7</v>
      </c>
      <c r="AF101" s="10">
        <v>113.7</v>
      </c>
      <c r="AG101" s="10">
        <v>120.7</v>
      </c>
      <c r="AH101" s="10">
        <v>93.3</v>
      </c>
      <c r="AI101" s="10">
        <v>89.7</v>
      </c>
      <c r="AJ101" s="10">
        <v>96.7</v>
      </c>
      <c r="AK101" s="10">
        <v>65</v>
      </c>
      <c r="AL101" s="10">
        <v>92.3</v>
      </c>
      <c r="AM101" s="10">
        <v>106.3</v>
      </c>
      <c r="AN101">
        <v>74</v>
      </c>
      <c r="AO101">
        <v>76</v>
      </c>
      <c r="AP101">
        <v>72</v>
      </c>
      <c r="AQ101">
        <v>76</v>
      </c>
      <c r="AR101">
        <v>74</v>
      </c>
      <c r="AS101">
        <v>71</v>
      </c>
      <c r="AT101">
        <v>81</v>
      </c>
      <c r="AU101">
        <v>84</v>
      </c>
      <c r="AV101">
        <v>83</v>
      </c>
      <c r="AW101">
        <v>110</v>
      </c>
    </row>
    <row r="102" spans="1:49">
      <c r="A102" s="4">
        <v>102</v>
      </c>
      <c r="B102">
        <v>3180</v>
      </c>
      <c r="C102" s="1">
        <v>10.6</v>
      </c>
      <c r="D102">
        <v>-3.1</v>
      </c>
      <c r="E102">
        <v>-4.9000000000000004</v>
      </c>
      <c r="F102">
        <v>-2.6</v>
      </c>
      <c r="G102" s="8">
        <v>-2.2222222222222254</v>
      </c>
      <c r="H102" s="8">
        <v>-10.204081632653061</v>
      </c>
      <c r="I102" s="8">
        <v>-6.3829787234042534</v>
      </c>
      <c r="J102">
        <v>123</v>
      </c>
      <c r="K102">
        <v>117</v>
      </c>
      <c r="L102">
        <v>125</v>
      </c>
      <c r="M102">
        <v>119</v>
      </c>
      <c r="N102">
        <v>126</v>
      </c>
      <c r="O102">
        <v>120</v>
      </c>
      <c r="P102">
        <v>114</v>
      </c>
      <c r="Q102">
        <v>117</v>
      </c>
      <c r="R102">
        <v>105</v>
      </c>
      <c r="S102">
        <v>119</v>
      </c>
      <c r="T102">
        <v>92</v>
      </c>
      <c r="U102">
        <v>80</v>
      </c>
      <c r="V102">
        <v>76</v>
      </c>
      <c r="W102">
        <v>82</v>
      </c>
      <c r="X102">
        <v>77</v>
      </c>
      <c r="Y102">
        <v>75</v>
      </c>
      <c r="Z102">
        <v>74</v>
      </c>
      <c r="AA102">
        <v>70</v>
      </c>
      <c r="AB102">
        <v>71</v>
      </c>
      <c r="AC102">
        <v>71</v>
      </c>
      <c r="AD102" s="10">
        <v>102.3</v>
      </c>
      <c r="AE102" s="10">
        <v>92.3</v>
      </c>
      <c r="AF102" s="10">
        <v>92.3</v>
      </c>
      <c r="AG102" s="10">
        <v>94.3</v>
      </c>
      <c r="AH102" s="10">
        <v>93.3</v>
      </c>
      <c r="AI102" s="10">
        <v>90</v>
      </c>
      <c r="AJ102" s="10">
        <v>87.3</v>
      </c>
      <c r="AK102" s="10">
        <v>85.7</v>
      </c>
      <c r="AL102" s="10">
        <v>82.3</v>
      </c>
      <c r="AM102" s="10">
        <v>87</v>
      </c>
      <c r="AN102">
        <v>63</v>
      </c>
      <c r="AO102">
        <v>72</v>
      </c>
      <c r="AP102">
        <v>66</v>
      </c>
      <c r="AQ102">
        <v>66</v>
      </c>
      <c r="AR102">
        <v>60</v>
      </c>
      <c r="AS102">
        <v>62</v>
      </c>
      <c r="AT102">
        <v>73</v>
      </c>
      <c r="AU102">
        <v>65</v>
      </c>
      <c r="AV102">
        <v>66</v>
      </c>
      <c r="AW102">
        <v>65</v>
      </c>
    </row>
    <row r="103" spans="1:49">
      <c r="A103" s="4">
        <v>103</v>
      </c>
      <c r="B103">
        <v>1820</v>
      </c>
      <c r="C103" s="1">
        <v>5.9090909090909092</v>
      </c>
      <c r="D103">
        <v>-1.3</v>
      </c>
      <c r="E103">
        <v>-5.3</v>
      </c>
      <c r="F103">
        <v>-3.8</v>
      </c>
      <c r="G103" s="8">
        <v>-5.0000000000000044</v>
      </c>
      <c r="H103" s="8">
        <v>-9.5238095238095237</v>
      </c>
      <c r="I103" s="8">
        <v>-9.5238095238095237</v>
      </c>
      <c r="J103">
        <v>144</v>
      </c>
      <c r="K103">
        <v>135</v>
      </c>
      <c r="L103">
        <v>113</v>
      </c>
      <c r="N103">
        <v>120</v>
      </c>
      <c r="P103">
        <v>118</v>
      </c>
      <c r="Q103">
        <v>124</v>
      </c>
      <c r="R103">
        <v>85</v>
      </c>
      <c r="S103">
        <v>134</v>
      </c>
      <c r="T103">
        <v>65</v>
      </c>
      <c r="U103">
        <v>62</v>
      </c>
      <c r="V103">
        <v>55</v>
      </c>
      <c r="X103">
        <v>52</v>
      </c>
      <c r="Z103">
        <v>57</v>
      </c>
      <c r="AA103">
        <v>60</v>
      </c>
      <c r="AB103">
        <v>41</v>
      </c>
      <c r="AC103">
        <v>53</v>
      </c>
      <c r="AD103" s="10">
        <v>91.3</v>
      </c>
      <c r="AE103" s="10">
        <v>86.3</v>
      </c>
      <c r="AF103" s="10">
        <v>74.3</v>
      </c>
      <c r="AG103" s="10"/>
      <c r="AH103" s="10">
        <v>74.7</v>
      </c>
      <c r="AI103" s="10"/>
      <c r="AJ103" s="10">
        <v>77.3</v>
      </c>
      <c r="AK103" s="10">
        <v>81.3</v>
      </c>
      <c r="AL103" s="10">
        <v>55.7</v>
      </c>
      <c r="AM103" s="10">
        <v>80</v>
      </c>
      <c r="AN103">
        <v>55</v>
      </c>
      <c r="AO103">
        <v>52</v>
      </c>
      <c r="AP103">
        <v>58</v>
      </c>
      <c r="AR103">
        <v>53</v>
      </c>
      <c r="AT103">
        <v>54</v>
      </c>
      <c r="AU103">
        <v>56</v>
      </c>
      <c r="AV103">
        <v>64</v>
      </c>
      <c r="AW103">
        <v>59</v>
      </c>
    </row>
    <row r="104" spans="1:49">
      <c r="A104" s="4">
        <v>104</v>
      </c>
      <c r="B104">
        <v>2100</v>
      </c>
      <c r="C104" s="1">
        <v>6</v>
      </c>
      <c r="D104">
        <v>2.6</v>
      </c>
      <c r="E104">
        <v>3.5</v>
      </c>
      <c r="F104">
        <v>4</v>
      </c>
      <c r="G104" s="8">
        <v>0</v>
      </c>
      <c r="H104" s="8">
        <v>0</v>
      </c>
      <c r="I104" s="8">
        <v>0</v>
      </c>
      <c r="J104">
        <v>115</v>
      </c>
      <c r="K104">
        <v>112</v>
      </c>
      <c r="L104">
        <v>128</v>
      </c>
      <c r="M104">
        <v>125</v>
      </c>
      <c r="N104">
        <v>130</v>
      </c>
      <c r="O104">
        <v>129</v>
      </c>
      <c r="P104">
        <v>128</v>
      </c>
      <c r="Q104">
        <v>125</v>
      </c>
      <c r="R104">
        <v>128</v>
      </c>
      <c r="S104">
        <v>130</v>
      </c>
      <c r="T104">
        <v>74</v>
      </c>
      <c r="U104">
        <v>77</v>
      </c>
      <c r="V104">
        <v>76</v>
      </c>
      <c r="W104">
        <v>77</v>
      </c>
      <c r="X104">
        <v>82</v>
      </c>
      <c r="Y104">
        <v>73</v>
      </c>
      <c r="Z104">
        <v>78</v>
      </c>
      <c r="AA104">
        <v>80</v>
      </c>
      <c r="AB104">
        <v>75</v>
      </c>
      <c r="AC104">
        <v>80</v>
      </c>
      <c r="AD104" s="10">
        <v>87.7</v>
      </c>
      <c r="AE104" s="10">
        <v>88.7</v>
      </c>
      <c r="AF104" s="10">
        <v>93.3</v>
      </c>
      <c r="AG104" s="10">
        <v>93</v>
      </c>
      <c r="AH104" s="10">
        <v>98</v>
      </c>
      <c r="AI104" s="10">
        <v>91.7</v>
      </c>
      <c r="AJ104" s="10">
        <v>94.7</v>
      </c>
      <c r="AK104" s="10">
        <v>95</v>
      </c>
      <c r="AL104" s="10">
        <v>92.7</v>
      </c>
      <c r="AM104" s="10">
        <v>96.7</v>
      </c>
      <c r="AN104">
        <v>70</v>
      </c>
      <c r="AO104">
        <v>75</v>
      </c>
      <c r="AP104">
        <v>75</v>
      </c>
      <c r="AQ104">
        <v>66</v>
      </c>
      <c r="AR104">
        <v>74</v>
      </c>
      <c r="AS104">
        <v>70</v>
      </c>
      <c r="AT104">
        <v>69</v>
      </c>
      <c r="AU104">
        <v>70</v>
      </c>
      <c r="AV104">
        <v>70</v>
      </c>
      <c r="AW104">
        <v>70</v>
      </c>
    </row>
    <row r="105" spans="1:49">
      <c r="A105" s="4">
        <v>105</v>
      </c>
      <c r="B105">
        <v>3990</v>
      </c>
      <c r="C105" s="1">
        <v>11.666666666666666</v>
      </c>
      <c r="D105">
        <v>1.9</v>
      </c>
      <c r="E105">
        <v>-5.4</v>
      </c>
      <c r="F105">
        <v>-5.4</v>
      </c>
      <c r="G105" s="8">
        <v>-2.5000000000000022</v>
      </c>
      <c r="H105" s="8">
        <v>-11.363636363636365</v>
      </c>
      <c r="I105" s="8">
        <v>-13.33333333333333</v>
      </c>
      <c r="J105">
        <v>155</v>
      </c>
      <c r="K105">
        <v>153</v>
      </c>
      <c r="L105">
        <v>153</v>
      </c>
      <c r="N105">
        <v>170</v>
      </c>
      <c r="R105">
        <v>104</v>
      </c>
      <c r="S105">
        <v>166</v>
      </c>
      <c r="T105">
        <v>98</v>
      </c>
      <c r="U105">
        <v>98</v>
      </c>
      <c r="V105">
        <v>103</v>
      </c>
      <c r="X105">
        <v>105</v>
      </c>
      <c r="AA105">
        <v>166</v>
      </c>
      <c r="AC105">
        <v>108</v>
      </c>
      <c r="AD105" s="10">
        <v>117</v>
      </c>
      <c r="AE105" s="10">
        <v>116.3</v>
      </c>
      <c r="AF105" s="10">
        <v>119.7</v>
      </c>
      <c r="AG105" s="10"/>
      <c r="AH105" s="10">
        <v>126.7</v>
      </c>
      <c r="AI105" s="10"/>
      <c r="AJ105" s="10"/>
      <c r="AK105" s="10">
        <v>110.7</v>
      </c>
      <c r="AL105" s="10"/>
      <c r="AM105" s="10">
        <v>127.3</v>
      </c>
      <c r="AN105">
        <v>62</v>
      </c>
      <c r="AO105">
        <v>62</v>
      </c>
      <c r="AP105">
        <v>62</v>
      </c>
      <c r="AR105">
        <v>62</v>
      </c>
      <c r="AT105">
        <v>63</v>
      </c>
      <c r="AV105">
        <v>76</v>
      </c>
      <c r="AW105">
        <v>63</v>
      </c>
    </row>
    <row r="106" spans="1:49">
      <c r="A106" s="4">
        <v>106</v>
      </c>
      <c r="B106">
        <v>2960</v>
      </c>
      <c r="C106" s="1">
        <v>11.5625</v>
      </c>
      <c r="D106">
        <v>-2.6</v>
      </c>
      <c r="E106">
        <v>-5.3</v>
      </c>
      <c r="F106">
        <v>-4.4000000000000004</v>
      </c>
      <c r="G106" s="8">
        <v>0</v>
      </c>
      <c r="H106" s="8">
        <v>0</v>
      </c>
      <c r="I106" s="8">
        <v>-5.4054054054054053</v>
      </c>
      <c r="J106">
        <v>148</v>
      </c>
      <c r="K106">
        <v>113</v>
      </c>
      <c r="L106">
        <v>143</v>
      </c>
      <c r="M106">
        <v>144</v>
      </c>
      <c r="N106">
        <v>135</v>
      </c>
      <c r="O106">
        <v>127</v>
      </c>
      <c r="P106">
        <v>127</v>
      </c>
      <c r="Q106">
        <v>148</v>
      </c>
      <c r="R106">
        <v>142</v>
      </c>
      <c r="S106">
        <v>161</v>
      </c>
      <c r="T106">
        <v>68</v>
      </c>
      <c r="U106">
        <v>54</v>
      </c>
      <c r="V106">
        <v>50</v>
      </c>
      <c r="W106">
        <v>59</v>
      </c>
      <c r="X106">
        <v>54</v>
      </c>
      <c r="Y106">
        <v>68</v>
      </c>
      <c r="Z106">
        <v>51</v>
      </c>
      <c r="AA106">
        <v>58</v>
      </c>
      <c r="AB106">
        <v>52</v>
      </c>
      <c r="AC106">
        <v>61</v>
      </c>
      <c r="AD106" s="10">
        <v>94.7</v>
      </c>
      <c r="AE106" s="10">
        <v>73.7</v>
      </c>
      <c r="AF106" s="10">
        <v>81</v>
      </c>
      <c r="AG106" s="10">
        <v>87.3</v>
      </c>
      <c r="AH106" s="10">
        <v>81</v>
      </c>
      <c r="AI106" s="10">
        <v>87.7</v>
      </c>
      <c r="AJ106" s="10">
        <v>76.3</v>
      </c>
      <c r="AK106" s="10">
        <v>88</v>
      </c>
      <c r="AL106" s="10">
        <v>82</v>
      </c>
      <c r="AM106" s="10">
        <v>94.3</v>
      </c>
      <c r="AN106">
        <v>66</v>
      </c>
      <c r="AO106">
        <v>63</v>
      </c>
      <c r="AP106">
        <v>69</v>
      </c>
      <c r="AQ106">
        <v>69</v>
      </c>
      <c r="AR106">
        <v>72</v>
      </c>
      <c r="AS106">
        <v>78</v>
      </c>
      <c r="AT106">
        <v>78</v>
      </c>
      <c r="AU106">
        <v>77</v>
      </c>
      <c r="AV106">
        <v>75</v>
      </c>
      <c r="AW106">
        <v>79</v>
      </c>
    </row>
    <row r="107" spans="1:49">
      <c r="A107" s="4">
        <v>107</v>
      </c>
      <c r="B107">
        <v>1700</v>
      </c>
      <c r="C107" s="1">
        <v>6.3432835820895521</v>
      </c>
      <c r="D107">
        <v>-0.3</v>
      </c>
      <c r="E107">
        <v>-3.9</v>
      </c>
      <c r="F107">
        <v>-4.2</v>
      </c>
      <c r="G107" s="8">
        <v>-2.5641025641025661</v>
      </c>
      <c r="H107" s="8">
        <v>-9.5238095238095237</v>
      </c>
      <c r="I107" s="8">
        <v>-13.636363636363635</v>
      </c>
      <c r="J107">
        <v>166</v>
      </c>
      <c r="K107">
        <v>151</v>
      </c>
      <c r="L107">
        <v>169</v>
      </c>
      <c r="M107">
        <v>152</v>
      </c>
      <c r="N107">
        <v>152</v>
      </c>
      <c r="O107">
        <v>160</v>
      </c>
      <c r="P107">
        <v>175</v>
      </c>
      <c r="Q107">
        <v>166</v>
      </c>
      <c r="R107">
        <v>173</v>
      </c>
      <c r="S107">
        <v>166</v>
      </c>
      <c r="T107">
        <v>89</v>
      </c>
      <c r="U107">
        <v>108</v>
      </c>
      <c r="V107">
        <v>82</v>
      </c>
      <c r="W107">
        <v>84</v>
      </c>
      <c r="X107">
        <v>69</v>
      </c>
      <c r="Y107">
        <v>90</v>
      </c>
      <c r="Z107">
        <v>89</v>
      </c>
      <c r="AA107">
        <v>92</v>
      </c>
      <c r="AB107">
        <v>92</v>
      </c>
      <c r="AC107">
        <v>83</v>
      </c>
      <c r="AD107" s="10">
        <v>114.7</v>
      </c>
      <c r="AE107" s="10">
        <v>122.3</v>
      </c>
      <c r="AF107" s="10">
        <v>111</v>
      </c>
      <c r="AG107" s="10">
        <v>106.7</v>
      </c>
      <c r="AH107" s="10">
        <v>96.7</v>
      </c>
      <c r="AI107" s="10">
        <v>113.3</v>
      </c>
      <c r="AJ107" s="10">
        <v>117.7</v>
      </c>
      <c r="AK107" s="10">
        <v>116.7</v>
      </c>
      <c r="AL107" s="10">
        <v>119</v>
      </c>
      <c r="AM107" s="10">
        <v>110.7</v>
      </c>
      <c r="AN107">
        <v>72</v>
      </c>
      <c r="AO107">
        <v>61</v>
      </c>
      <c r="AP107">
        <v>58</v>
      </c>
      <c r="AQ107">
        <v>54</v>
      </c>
      <c r="AR107">
        <v>54</v>
      </c>
      <c r="AS107">
        <v>52</v>
      </c>
      <c r="AT107">
        <v>53</v>
      </c>
      <c r="AU107">
        <v>54</v>
      </c>
      <c r="AV107">
        <v>58</v>
      </c>
      <c r="AW107">
        <v>58</v>
      </c>
    </row>
    <row r="108" spans="1:49">
      <c r="A108" s="4">
        <v>108</v>
      </c>
      <c r="B108">
        <v>2800</v>
      </c>
      <c r="C108" s="1">
        <v>6.9651741293532341</v>
      </c>
      <c r="D108">
        <v>-2.5</v>
      </c>
      <c r="E108">
        <v>-8.1999999999999993</v>
      </c>
      <c r="F108">
        <v>-7.4</v>
      </c>
      <c r="G108" s="8">
        <v>-5.2631578947368478</v>
      </c>
      <c r="H108" s="8">
        <v>-7.6923076923076872</v>
      </c>
      <c r="I108" s="8">
        <v>-9.9999999999999982</v>
      </c>
      <c r="J108">
        <v>141</v>
      </c>
      <c r="K108">
        <v>140</v>
      </c>
      <c r="L108">
        <v>145</v>
      </c>
      <c r="M108">
        <v>143</v>
      </c>
      <c r="N108">
        <v>160</v>
      </c>
      <c r="O108">
        <v>121</v>
      </c>
      <c r="P108">
        <v>168</v>
      </c>
      <c r="Q108">
        <v>167</v>
      </c>
      <c r="S108">
        <v>127</v>
      </c>
      <c r="T108">
        <v>89</v>
      </c>
      <c r="U108">
        <v>86</v>
      </c>
      <c r="V108">
        <v>84</v>
      </c>
      <c r="W108">
        <v>96</v>
      </c>
      <c r="X108">
        <v>83</v>
      </c>
      <c r="Y108">
        <v>90</v>
      </c>
      <c r="Z108">
        <v>74</v>
      </c>
      <c r="AA108">
        <v>93</v>
      </c>
      <c r="AC108">
        <v>87</v>
      </c>
      <c r="AD108" s="10">
        <v>106.3</v>
      </c>
      <c r="AE108" s="10">
        <v>104</v>
      </c>
      <c r="AF108" s="10">
        <v>104.3</v>
      </c>
      <c r="AG108" s="10">
        <v>111.7</v>
      </c>
      <c r="AH108" s="10">
        <v>108.7</v>
      </c>
      <c r="AI108" s="10">
        <v>100.3</v>
      </c>
      <c r="AJ108" s="10">
        <v>105.3</v>
      </c>
      <c r="AK108" s="10">
        <v>117.7</v>
      </c>
      <c r="AL108" s="10"/>
      <c r="AM108" s="10">
        <v>100.3</v>
      </c>
      <c r="AN108">
        <v>60</v>
      </c>
      <c r="AO108">
        <v>56</v>
      </c>
      <c r="AP108">
        <v>64</v>
      </c>
      <c r="AQ108">
        <v>60</v>
      </c>
      <c r="AR108">
        <v>77</v>
      </c>
      <c r="AS108">
        <v>74</v>
      </c>
      <c r="AT108">
        <v>74</v>
      </c>
      <c r="AU108">
        <v>73</v>
      </c>
      <c r="AW108">
        <v>67</v>
      </c>
    </row>
    <row r="109" spans="1:49">
      <c r="A109" s="4">
        <v>109</v>
      </c>
      <c r="B109">
        <v>1240</v>
      </c>
      <c r="C109" s="1">
        <v>4.2176870748299322</v>
      </c>
      <c r="D109">
        <v>-1.8</v>
      </c>
      <c r="E109">
        <v>-2.9</v>
      </c>
      <c r="F109">
        <v>-2.2999999999999998</v>
      </c>
      <c r="G109" s="8">
        <v>-2.7027027027026973</v>
      </c>
      <c r="H109" s="8">
        <v>-2.7027027027026973</v>
      </c>
      <c r="I109" s="8">
        <v>-2.7027027027026973</v>
      </c>
      <c r="J109">
        <v>119</v>
      </c>
      <c r="L109">
        <v>112</v>
      </c>
      <c r="M109">
        <v>114</v>
      </c>
      <c r="N109">
        <v>127</v>
      </c>
      <c r="O109">
        <v>122</v>
      </c>
      <c r="P109">
        <v>105</v>
      </c>
      <c r="Q109">
        <v>107</v>
      </c>
      <c r="R109">
        <v>102</v>
      </c>
      <c r="S109">
        <v>112</v>
      </c>
      <c r="T109">
        <v>79</v>
      </c>
      <c r="U109">
        <v>0</v>
      </c>
      <c r="V109">
        <v>74</v>
      </c>
      <c r="W109">
        <v>69</v>
      </c>
      <c r="X109">
        <v>77</v>
      </c>
      <c r="Y109">
        <v>79</v>
      </c>
      <c r="Z109">
        <v>64</v>
      </c>
      <c r="AA109">
        <v>61</v>
      </c>
      <c r="AB109">
        <v>59</v>
      </c>
      <c r="AC109">
        <v>71</v>
      </c>
      <c r="AD109" s="10">
        <v>92.3</v>
      </c>
      <c r="AE109" s="10"/>
      <c r="AF109" s="10">
        <v>86.7</v>
      </c>
      <c r="AG109" s="10">
        <v>84</v>
      </c>
      <c r="AH109" s="10">
        <v>93.7</v>
      </c>
      <c r="AI109" s="10">
        <v>93.3</v>
      </c>
      <c r="AJ109" s="10">
        <v>77.7</v>
      </c>
      <c r="AK109" s="10">
        <v>76.3</v>
      </c>
      <c r="AL109" s="10">
        <v>73.3</v>
      </c>
      <c r="AM109" s="10">
        <v>84.7</v>
      </c>
      <c r="AN109">
        <v>72</v>
      </c>
      <c r="AP109">
        <v>72</v>
      </c>
      <c r="AQ109">
        <v>69</v>
      </c>
      <c r="AR109">
        <v>77</v>
      </c>
      <c r="AS109">
        <v>75</v>
      </c>
      <c r="AT109">
        <v>73</v>
      </c>
      <c r="AU109">
        <v>74</v>
      </c>
      <c r="AV109">
        <v>77</v>
      </c>
      <c r="AW109">
        <v>72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09"/>
  <sheetViews>
    <sheetView workbookViewId="0"/>
  </sheetViews>
  <sheetFormatPr defaultRowHeight="15"/>
  <cols>
    <col min="1" max="1" width="11.7109375" style="2" customWidth="1"/>
    <col min="2" max="2" width="19.28515625" customWidth="1"/>
    <col min="3" max="3" width="15.85546875" customWidth="1"/>
    <col min="4" max="4" width="16.42578125" customWidth="1"/>
    <col min="5" max="5" width="17.140625" customWidth="1"/>
    <col min="6" max="6" width="44.85546875" customWidth="1"/>
    <col min="7" max="7" width="20.5703125" customWidth="1"/>
    <col min="8" max="8" width="16.7109375" customWidth="1"/>
    <col min="9" max="9" width="15.85546875" customWidth="1"/>
    <col min="10" max="10" width="16.7109375" customWidth="1"/>
    <col min="11" max="11" width="20.5703125" customWidth="1"/>
    <col min="12" max="12" width="15" customWidth="1"/>
    <col min="13" max="13" width="15.42578125" customWidth="1"/>
    <col min="14" max="14" width="17.140625" customWidth="1"/>
  </cols>
  <sheetData>
    <row r="1" spans="1:14">
      <c r="A1" s="3" t="s">
        <v>0</v>
      </c>
      <c r="B1" s="3" t="s">
        <v>67</v>
      </c>
      <c r="C1" s="3" t="s">
        <v>7</v>
      </c>
      <c r="D1" s="3" t="s">
        <v>8</v>
      </c>
      <c r="E1" s="3" t="s">
        <v>9</v>
      </c>
      <c r="F1" s="3" t="s">
        <v>80</v>
      </c>
      <c r="G1" s="3" t="s">
        <v>68</v>
      </c>
      <c r="H1" s="3" t="s">
        <v>10</v>
      </c>
      <c r="I1" s="3" t="s">
        <v>11</v>
      </c>
      <c r="J1" s="3" t="s">
        <v>12</v>
      </c>
      <c r="K1" s="3" t="s">
        <v>69</v>
      </c>
      <c r="L1" s="3" t="s">
        <v>13</v>
      </c>
      <c r="M1" s="3" t="s">
        <v>14</v>
      </c>
      <c r="N1" s="3" t="s">
        <v>15</v>
      </c>
    </row>
    <row r="2" spans="1:14">
      <c r="A2" s="4">
        <v>1</v>
      </c>
      <c r="B2">
        <v>161</v>
      </c>
      <c r="C2">
        <v>141</v>
      </c>
      <c r="D2">
        <v>646</v>
      </c>
      <c r="E2">
        <v>528</v>
      </c>
      <c r="K2">
        <v>2646</v>
      </c>
      <c r="L2">
        <v>2726</v>
      </c>
      <c r="M2">
        <v>3018</v>
      </c>
      <c r="N2">
        <v>2995</v>
      </c>
    </row>
    <row r="3" spans="1:14">
      <c r="A3" s="4">
        <v>2</v>
      </c>
      <c r="B3">
        <v>383</v>
      </c>
      <c r="D3">
        <v>381</v>
      </c>
      <c r="E3">
        <v>416</v>
      </c>
      <c r="F3">
        <v>406.1</v>
      </c>
      <c r="G3">
        <v>137</v>
      </c>
      <c r="I3">
        <v>138</v>
      </c>
      <c r="J3">
        <v>138</v>
      </c>
      <c r="K3">
        <v>5473</v>
      </c>
      <c r="M3">
        <v>5704</v>
      </c>
      <c r="N3">
        <v>5624</v>
      </c>
    </row>
    <row r="4" spans="1:14">
      <c r="A4" s="4">
        <v>3</v>
      </c>
      <c r="B4">
        <v>373</v>
      </c>
      <c r="C4">
        <v>362</v>
      </c>
      <c r="D4">
        <v>425</v>
      </c>
      <c r="E4">
        <v>465</v>
      </c>
      <c r="F4">
        <v>443.7</v>
      </c>
      <c r="G4">
        <v>140</v>
      </c>
      <c r="H4">
        <v>140</v>
      </c>
      <c r="I4">
        <v>140</v>
      </c>
      <c r="J4">
        <v>140</v>
      </c>
      <c r="K4">
        <v>3257</v>
      </c>
      <c r="L4">
        <v>3614</v>
      </c>
      <c r="M4">
        <v>4183</v>
      </c>
      <c r="N4">
        <v>4432</v>
      </c>
    </row>
    <row r="5" spans="1:14">
      <c r="A5" s="4">
        <v>4</v>
      </c>
      <c r="B5">
        <v>258</v>
      </c>
      <c r="C5">
        <v>254</v>
      </c>
      <c r="D5">
        <v>313</v>
      </c>
      <c r="E5">
        <v>279</v>
      </c>
      <c r="F5" s="11">
        <v>266.57822084860726</v>
      </c>
      <c r="G5">
        <v>142</v>
      </c>
      <c r="H5">
        <v>140</v>
      </c>
      <c r="I5">
        <v>140</v>
      </c>
      <c r="J5">
        <v>140</v>
      </c>
      <c r="K5">
        <v>13048</v>
      </c>
      <c r="L5">
        <v>14038</v>
      </c>
      <c r="M5">
        <v>15776</v>
      </c>
      <c r="N5">
        <v>17573</v>
      </c>
    </row>
    <row r="6" spans="1:14">
      <c r="A6" s="4">
        <v>5</v>
      </c>
      <c r="B6">
        <v>143</v>
      </c>
      <c r="C6">
        <v>134</v>
      </c>
      <c r="D6">
        <v>134</v>
      </c>
      <c r="E6">
        <v>135</v>
      </c>
      <c r="G6">
        <v>145</v>
      </c>
      <c r="H6">
        <v>142</v>
      </c>
      <c r="I6">
        <v>139</v>
      </c>
      <c r="J6">
        <v>139</v>
      </c>
      <c r="K6">
        <v>5101</v>
      </c>
      <c r="L6">
        <v>5675</v>
      </c>
      <c r="M6">
        <v>6493</v>
      </c>
      <c r="N6">
        <v>6809</v>
      </c>
    </row>
    <row r="7" spans="1:14">
      <c r="A7" s="4">
        <v>6</v>
      </c>
      <c r="B7">
        <v>136</v>
      </c>
      <c r="C7">
        <v>150</v>
      </c>
      <c r="D7">
        <v>161</v>
      </c>
      <c r="E7">
        <v>153</v>
      </c>
      <c r="F7">
        <v>162.1</v>
      </c>
      <c r="G7">
        <v>138</v>
      </c>
      <c r="H7">
        <v>139</v>
      </c>
      <c r="I7">
        <v>139</v>
      </c>
      <c r="J7">
        <v>139</v>
      </c>
      <c r="K7">
        <v>83290</v>
      </c>
      <c r="L7">
        <v>92634</v>
      </c>
      <c r="M7">
        <v>98198</v>
      </c>
      <c r="N7">
        <v>100391</v>
      </c>
    </row>
    <row r="8" spans="1:14">
      <c r="A8" s="4">
        <v>7</v>
      </c>
      <c r="B8">
        <v>46.8</v>
      </c>
      <c r="C8">
        <v>53.8</v>
      </c>
      <c r="D8">
        <v>56.7</v>
      </c>
      <c r="E8">
        <v>68.8</v>
      </c>
      <c r="F8">
        <v>56.8</v>
      </c>
      <c r="G8">
        <v>141</v>
      </c>
      <c r="H8">
        <v>136</v>
      </c>
      <c r="I8">
        <v>136</v>
      </c>
      <c r="J8">
        <v>136</v>
      </c>
      <c r="K8">
        <v>1264</v>
      </c>
      <c r="L8">
        <v>1388</v>
      </c>
      <c r="M8">
        <v>1728</v>
      </c>
      <c r="N8">
        <v>1950</v>
      </c>
    </row>
    <row r="9" spans="1:14">
      <c r="A9" s="4">
        <v>8</v>
      </c>
      <c r="B9">
        <v>85.2</v>
      </c>
      <c r="C9">
        <v>95.9</v>
      </c>
      <c r="D9">
        <v>93.9</v>
      </c>
      <c r="E9">
        <v>96</v>
      </c>
      <c r="F9">
        <v>88.2</v>
      </c>
      <c r="G9">
        <v>140</v>
      </c>
      <c r="H9">
        <v>139</v>
      </c>
      <c r="I9">
        <v>140</v>
      </c>
      <c r="J9">
        <v>140</v>
      </c>
      <c r="K9">
        <v>184</v>
      </c>
      <c r="L9">
        <v>197</v>
      </c>
      <c r="M9">
        <v>215</v>
      </c>
      <c r="N9">
        <v>231</v>
      </c>
    </row>
    <row r="10" spans="1:14">
      <c r="A10" s="4">
        <v>9</v>
      </c>
      <c r="B10">
        <v>133</v>
      </c>
      <c r="C10">
        <v>148</v>
      </c>
      <c r="D10">
        <v>110</v>
      </c>
      <c r="E10">
        <v>117</v>
      </c>
      <c r="F10">
        <v>117</v>
      </c>
      <c r="G10">
        <v>140</v>
      </c>
      <c r="H10">
        <v>140</v>
      </c>
      <c r="I10">
        <v>140</v>
      </c>
      <c r="J10">
        <v>142</v>
      </c>
      <c r="K10">
        <v>1985</v>
      </c>
      <c r="L10">
        <v>2142</v>
      </c>
      <c r="M10">
        <v>2423</v>
      </c>
      <c r="N10">
        <v>2572</v>
      </c>
    </row>
    <row r="11" spans="1:14">
      <c r="A11" s="4">
        <v>10</v>
      </c>
      <c r="B11">
        <v>27.5</v>
      </c>
      <c r="C11">
        <v>27.5</v>
      </c>
      <c r="D11">
        <v>35.299999999999997</v>
      </c>
      <c r="E11">
        <v>38.9</v>
      </c>
      <c r="F11">
        <v>39</v>
      </c>
      <c r="G11">
        <v>133</v>
      </c>
      <c r="H11">
        <v>136</v>
      </c>
      <c r="I11">
        <v>138</v>
      </c>
      <c r="J11">
        <v>137</v>
      </c>
      <c r="K11">
        <v>7153</v>
      </c>
      <c r="L11">
        <v>7477</v>
      </c>
      <c r="M11">
        <v>8590</v>
      </c>
      <c r="N11">
        <v>9031</v>
      </c>
    </row>
    <row r="12" spans="1:14">
      <c r="A12" s="4">
        <v>11</v>
      </c>
      <c r="B12">
        <v>106</v>
      </c>
      <c r="C12">
        <v>117</v>
      </c>
      <c r="D12">
        <v>125</v>
      </c>
      <c r="E12">
        <v>134</v>
      </c>
      <c r="F12">
        <v>130</v>
      </c>
      <c r="G12">
        <v>136</v>
      </c>
      <c r="H12">
        <v>138</v>
      </c>
      <c r="I12">
        <v>137</v>
      </c>
      <c r="J12">
        <v>136</v>
      </c>
      <c r="K12">
        <v>5605</v>
      </c>
      <c r="L12">
        <v>6618</v>
      </c>
      <c r="M12">
        <v>7671</v>
      </c>
      <c r="N12">
        <v>7880</v>
      </c>
    </row>
    <row r="13" spans="1:14">
      <c r="A13" s="4">
        <v>12</v>
      </c>
      <c r="B13">
        <v>150</v>
      </c>
      <c r="C13">
        <v>149</v>
      </c>
      <c r="D13">
        <v>155</v>
      </c>
      <c r="E13">
        <v>140</v>
      </c>
      <c r="F13">
        <v>136.19999999999999</v>
      </c>
      <c r="G13">
        <v>133</v>
      </c>
      <c r="H13">
        <v>133</v>
      </c>
      <c r="I13">
        <v>135</v>
      </c>
      <c r="J13">
        <v>136</v>
      </c>
      <c r="K13">
        <v>1477</v>
      </c>
      <c r="L13">
        <v>1676</v>
      </c>
      <c r="M13">
        <v>1912</v>
      </c>
      <c r="N13">
        <v>1937</v>
      </c>
    </row>
    <row r="14" spans="1:14">
      <c r="A14" s="4">
        <v>13</v>
      </c>
      <c r="B14">
        <v>130</v>
      </c>
      <c r="C14">
        <v>143</v>
      </c>
      <c r="D14">
        <v>154</v>
      </c>
      <c r="E14">
        <v>148</v>
      </c>
      <c r="F14">
        <v>129</v>
      </c>
      <c r="G14">
        <v>137</v>
      </c>
      <c r="H14">
        <v>138</v>
      </c>
      <c r="I14">
        <v>137</v>
      </c>
      <c r="J14">
        <v>136</v>
      </c>
      <c r="K14">
        <v>251</v>
      </c>
      <c r="L14">
        <v>292</v>
      </c>
      <c r="M14">
        <v>368</v>
      </c>
      <c r="N14">
        <v>407</v>
      </c>
    </row>
    <row r="15" spans="1:14">
      <c r="A15" s="4">
        <v>14</v>
      </c>
      <c r="B15">
        <v>150</v>
      </c>
      <c r="D15">
        <v>148</v>
      </c>
      <c r="E15">
        <v>161</v>
      </c>
      <c r="F15">
        <v>145.1</v>
      </c>
      <c r="G15">
        <v>139</v>
      </c>
      <c r="I15">
        <v>142</v>
      </c>
      <c r="J15">
        <v>136</v>
      </c>
      <c r="K15">
        <v>2619</v>
      </c>
      <c r="M15">
        <v>2992</v>
      </c>
      <c r="N15">
        <v>3367</v>
      </c>
    </row>
    <row r="16" spans="1:14">
      <c r="A16" s="4">
        <v>15</v>
      </c>
      <c r="B16">
        <v>7.2</v>
      </c>
      <c r="C16">
        <v>6.8</v>
      </c>
      <c r="D16">
        <v>8.8000000000000007</v>
      </c>
      <c r="E16">
        <v>8.8000000000000007</v>
      </c>
      <c r="F16">
        <v>8.9</v>
      </c>
      <c r="G16">
        <v>136</v>
      </c>
      <c r="H16">
        <v>137</v>
      </c>
      <c r="I16">
        <v>137</v>
      </c>
      <c r="J16">
        <v>137</v>
      </c>
      <c r="K16">
        <v>8906</v>
      </c>
      <c r="L16">
        <v>9546</v>
      </c>
      <c r="M16">
        <v>10529</v>
      </c>
      <c r="N16">
        <v>10972</v>
      </c>
    </row>
    <row r="17" spans="1:14">
      <c r="A17" s="4">
        <v>16</v>
      </c>
      <c r="B17">
        <v>376</v>
      </c>
      <c r="C17">
        <v>415</v>
      </c>
      <c r="D17">
        <v>523</v>
      </c>
      <c r="E17">
        <v>503</v>
      </c>
      <c r="F17">
        <v>468.7</v>
      </c>
      <c r="G17">
        <v>140</v>
      </c>
      <c r="H17">
        <v>141</v>
      </c>
      <c r="I17">
        <v>140</v>
      </c>
      <c r="J17">
        <v>140</v>
      </c>
      <c r="K17">
        <v>3248</v>
      </c>
      <c r="L17">
        <v>3604</v>
      </c>
      <c r="M17">
        <v>4140</v>
      </c>
      <c r="N17">
        <v>4465</v>
      </c>
    </row>
    <row r="18" spans="1:14">
      <c r="A18" s="4">
        <v>17</v>
      </c>
      <c r="B18">
        <v>123</v>
      </c>
      <c r="C18">
        <v>133</v>
      </c>
      <c r="D18">
        <v>139</v>
      </c>
      <c r="E18">
        <v>173</v>
      </c>
      <c r="F18" s="11">
        <v>165.30645179033567</v>
      </c>
      <c r="G18">
        <v>139</v>
      </c>
      <c r="H18">
        <v>138</v>
      </c>
      <c r="I18">
        <v>139</v>
      </c>
      <c r="J18">
        <v>140</v>
      </c>
      <c r="K18">
        <v>3490</v>
      </c>
      <c r="L18">
        <v>386</v>
      </c>
      <c r="M18">
        <v>468</v>
      </c>
      <c r="N18">
        <v>495</v>
      </c>
    </row>
    <row r="19" spans="1:14">
      <c r="A19" s="4">
        <v>19</v>
      </c>
      <c r="B19">
        <v>652</v>
      </c>
      <c r="C19">
        <v>648</v>
      </c>
      <c r="D19">
        <v>734</v>
      </c>
      <c r="E19">
        <v>788</v>
      </c>
      <c r="F19">
        <v>885.9</v>
      </c>
      <c r="G19">
        <v>137</v>
      </c>
      <c r="H19">
        <v>142</v>
      </c>
      <c r="I19">
        <v>138</v>
      </c>
      <c r="J19">
        <v>138</v>
      </c>
      <c r="K19">
        <v>13192</v>
      </c>
      <c r="L19">
        <v>14262</v>
      </c>
      <c r="M19">
        <v>16141</v>
      </c>
      <c r="N19">
        <v>16409</v>
      </c>
    </row>
    <row r="20" spans="1:14">
      <c r="A20" s="4">
        <v>20</v>
      </c>
      <c r="B20">
        <v>32</v>
      </c>
      <c r="C20">
        <v>42.9</v>
      </c>
      <c r="D20">
        <v>43</v>
      </c>
      <c r="E20">
        <v>47</v>
      </c>
      <c r="F20">
        <v>44.9</v>
      </c>
      <c r="G20">
        <v>139</v>
      </c>
      <c r="H20">
        <v>139</v>
      </c>
      <c r="I20">
        <v>139</v>
      </c>
      <c r="J20">
        <v>138</v>
      </c>
      <c r="K20">
        <v>12163</v>
      </c>
      <c r="L20">
        <v>12346</v>
      </c>
      <c r="M20">
        <v>13452</v>
      </c>
      <c r="N20">
        <v>13407</v>
      </c>
    </row>
    <row r="21" spans="1:14">
      <c r="A21" s="4">
        <v>21</v>
      </c>
      <c r="B21">
        <v>453</v>
      </c>
      <c r="C21">
        <v>410</v>
      </c>
      <c r="D21">
        <v>472</v>
      </c>
      <c r="E21">
        <v>496</v>
      </c>
      <c r="F21">
        <v>458.1</v>
      </c>
      <c r="G21">
        <v>137</v>
      </c>
      <c r="H21">
        <v>137</v>
      </c>
      <c r="I21">
        <v>137</v>
      </c>
      <c r="J21">
        <v>137</v>
      </c>
      <c r="K21">
        <v>5497</v>
      </c>
      <c r="L21">
        <v>6221</v>
      </c>
      <c r="M21">
        <v>7282</v>
      </c>
      <c r="N21">
        <v>7854</v>
      </c>
    </row>
    <row r="22" spans="1:14">
      <c r="A22" s="4">
        <v>22</v>
      </c>
      <c r="B22">
        <v>215</v>
      </c>
      <c r="C22">
        <v>205</v>
      </c>
      <c r="D22">
        <v>264</v>
      </c>
      <c r="E22">
        <v>280</v>
      </c>
      <c r="F22">
        <v>247.9</v>
      </c>
      <c r="G22">
        <v>135</v>
      </c>
      <c r="H22">
        <v>137</v>
      </c>
      <c r="I22">
        <v>136</v>
      </c>
      <c r="J22">
        <v>135</v>
      </c>
      <c r="K22">
        <v>9837</v>
      </c>
      <c r="L22">
        <v>10949</v>
      </c>
      <c r="M22">
        <v>12324</v>
      </c>
      <c r="N22">
        <v>13102</v>
      </c>
    </row>
    <row r="23" spans="1:14">
      <c r="A23" s="4">
        <v>23</v>
      </c>
      <c r="B23">
        <v>249</v>
      </c>
      <c r="C23">
        <v>239</v>
      </c>
      <c r="D23">
        <v>242</v>
      </c>
      <c r="E23">
        <v>296</v>
      </c>
      <c r="F23">
        <v>254.4</v>
      </c>
      <c r="G23">
        <v>139</v>
      </c>
      <c r="H23">
        <v>141</v>
      </c>
      <c r="I23">
        <v>140</v>
      </c>
      <c r="J23">
        <v>139</v>
      </c>
      <c r="K23">
        <v>6743</v>
      </c>
      <c r="L23">
        <v>7429</v>
      </c>
      <c r="M23">
        <v>8981</v>
      </c>
      <c r="N23">
        <v>9610</v>
      </c>
    </row>
    <row r="24" spans="1:14">
      <c r="A24" s="4">
        <v>24</v>
      </c>
      <c r="B24">
        <v>285</v>
      </c>
      <c r="C24">
        <v>381</v>
      </c>
      <c r="D24">
        <v>341</v>
      </c>
      <c r="G24">
        <v>136</v>
      </c>
      <c r="H24">
        <v>137</v>
      </c>
      <c r="I24">
        <v>138</v>
      </c>
      <c r="K24">
        <v>5008</v>
      </c>
      <c r="L24">
        <v>5202</v>
      </c>
      <c r="M24">
        <v>6476</v>
      </c>
    </row>
    <row r="25" spans="1:14">
      <c r="A25" s="4">
        <v>25</v>
      </c>
      <c r="B25">
        <v>167</v>
      </c>
      <c r="C25">
        <v>190</v>
      </c>
      <c r="D25">
        <v>216</v>
      </c>
      <c r="E25">
        <v>234</v>
      </c>
      <c r="F25">
        <v>223.3</v>
      </c>
      <c r="G25">
        <v>133</v>
      </c>
      <c r="H25">
        <v>136</v>
      </c>
      <c r="I25">
        <v>138</v>
      </c>
      <c r="J25">
        <v>139</v>
      </c>
      <c r="K25">
        <v>2443</v>
      </c>
      <c r="L25">
        <v>2662</v>
      </c>
      <c r="M25">
        <v>3160</v>
      </c>
      <c r="N25">
        <v>3127</v>
      </c>
    </row>
    <row r="26" spans="1:14">
      <c r="A26" s="4">
        <v>26</v>
      </c>
      <c r="B26">
        <v>209</v>
      </c>
      <c r="C26">
        <v>231</v>
      </c>
      <c r="D26">
        <v>240</v>
      </c>
      <c r="E26">
        <v>238</v>
      </c>
      <c r="F26">
        <v>229.5</v>
      </c>
      <c r="G26">
        <v>138</v>
      </c>
      <c r="H26">
        <v>137</v>
      </c>
      <c r="I26">
        <v>136</v>
      </c>
      <c r="J26">
        <v>136</v>
      </c>
      <c r="K26">
        <v>7516</v>
      </c>
      <c r="L26">
        <v>8703</v>
      </c>
      <c r="M26">
        <v>10988</v>
      </c>
      <c r="N26">
        <v>10428</v>
      </c>
    </row>
    <row r="27" spans="1:14">
      <c r="A27" s="4">
        <v>27</v>
      </c>
      <c r="B27">
        <v>181</v>
      </c>
      <c r="C27">
        <v>173</v>
      </c>
      <c r="D27">
        <v>208</v>
      </c>
      <c r="E27">
        <v>185</v>
      </c>
      <c r="F27">
        <v>186.6</v>
      </c>
      <c r="G27">
        <v>141</v>
      </c>
      <c r="H27">
        <v>140</v>
      </c>
      <c r="I27">
        <v>139</v>
      </c>
      <c r="J27">
        <v>139</v>
      </c>
      <c r="K27">
        <v>2818</v>
      </c>
      <c r="L27">
        <v>3032</v>
      </c>
      <c r="M27">
        <v>3131</v>
      </c>
      <c r="N27">
        <v>3159</v>
      </c>
    </row>
    <row r="28" spans="1:14">
      <c r="A28" s="4">
        <v>28</v>
      </c>
      <c r="B28">
        <v>298</v>
      </c>
      <c r="C28">
        <v>302</v>
      </c>
      <c r="D28">
        <v>355</v>
      </c>
      <c r="E28">
        <v>344</v>
      </c>
      <c r="F28">
        <v>303.39999999999998</v>
      </c>
      <c r="G28">
        <v>138</v>
      </c>
      <c r="H28">
        <v>141</v>
      </c>
      <c r="I28">
        <v>139</v>
      </c>
      <c r="J28">
        <v>139</v>
      </c>
      <c r="K28">
        <v>3374</v>
      </c>
      <c r="L28">
        <v>3665</v>
      </c>
      <c r="M28">
        <v>4165</v>
      </c>
      <c r="N28">
        <v>4601</v>
      </c>
    </row>
    <row r="29" spans="1:14">
      <c r="A29" s="4">
        <v>29</v>
      </c>
      <c r="B29">
        <v>485</v>
      </c>
      <c r="C29">
        <v>605</v>
      </c>
      <c r="D29">
        <v>673</v>
      </c>
      <c r="E29">
        <v>671</v>
      </c>
      <c r="F29">
        <v>589.20000000000005</v>
      </c>
      <c r="G29">
        <v>138</v>
      </c>
      <c r="H29">
        <v>137</v>
      </c>
      <c r="I29">
        <v>138</v>
      </c>
      <c r="J29">
        <v>138</v>
      </c>
      <c r="K29">
        <v>2494</v>
      </c>
      <c r="L29">
        <v>2936</v>
      </c>
      <c r="M29">
        <v>3719</v>
      </c>
      <c r="N29">
        <v>3956</v>
      </c>
    </row>
    <row r="30" spans="1:14">
      <c r="A30" s="4">
        <v>30</v>
      </c>
      <c r="B30">
        <v>211</v>
      </c>
      <c r="C30">
        <v>206</v>
      </c>
      <c r="D30">
        <v>215</v>
      </c>
      <c r="E30">
        <v>211</v>
      </c>
      <c r="F30">
        <v>192</v>
      </c>
      <c r="G30">
        <v>139</v>
      </c>
      <c r="H30">
        <v>138</v>
      </c>
      <c r="I30">
        <v>137</v>
      </c>
      <c r="J30">
        <v>137</v>
      </c>
      <c r="K30">
        <v>4177</v>
      </c>
      <c r="L30">
        <v>4638</v>
      </c>
      <c r="M30">
        <v>5180</v>
      </c>
      <c r="N30">
        <v>5333</v>
      </c>
    </row>
    <row r="31" spans="1:14">
      <c r="A31" s="4">
        <v>31</v>
      </c>
      <c r="B31">
        <v>292</v>
      </c>
      <c r="C31">
        <v>295</v>
      </c>
      <c r="D31">
        <v>279</v>
      </c>
      <c r="E31">
        <v>329</v>
      </c>
      <c r="F31">
        <v>323</v>
      </c>
      <c r="G31">
        <v>135</v>
      </c>
      <c r="H31">
        <v>139</v>
      </c>
      <c r="I31">
        <v>137</v>
      </c>
      <c r="J31">
        <v>138</v>
      </c>
      <c r="K31">
        <v>1796</v>
      </c>
      <c r="L31">
        <v>1870</v>
      </c>
      <c r="M31">
        <v>1949</v>
      </c>
      <c r="N31">
        <v>2059</v>
      </c>
    </row>
    <row r="32" spans="1:14">
      <c r="A32" s="4">
        <v>32</v>
      </c>
      <c r="B32">
        <v>130</v>
      </c>
      <c r="C32">
        <v>138</v>
      </c>
      <c r="E32">
        <v>183</v>
      </c>
      <c r="F32">
        <v>171.1</v>
      </c>
      <c r="G32">
        <v>138</v>
      </c>
      <c r="H32">
        <v>138</v>
      </c>
      <c r="I32">
        <v>138</v>
      </c>
      <c r="J32">
        <v>138</v>
      </c>
      <c r="K32">
        <v>13253</v>
      </c>
      <c r="L32">
        <v>14196</v>
      </c>
      <c r="M32">
        <v>16360</v>
      </c>
      <c r="N32">
        <v>17140</v>
      </c>
    </row>
    <row r="33" spans="1:14">
      <c r="A33" s="4">
        <v>33</v>
      </c>
      <c r="B33">
        <v>187</v>
      </c>
      <c r="C33">
        <v>174</v>
      </c>
      <c r="D33">
        <v>187</v>
      </c>
      <c r="E33">
        <v>336</v>
      </c>
      <c r="F33">
        <v>315.89999999999998</v>
      </c>
      <c r="G33">
        <v>143</v>
      </c>
      <c r="H33">
        <v>142</v>
      </c>
      <c r="I33">
        <v>143</v>
      </c>
      <c r="J33">
        <v>140</v>
      </c>
      <c r="K33">
        <v>1212</v>
      </c>
      <c r="L33">
        <v>1378</v>
      </c>
      <c r="M33">
        <v>1512</v>
      </c>
      <c r="N33">
        <v>1596</v>
      </c>
    </row>
    <row r="34" spans="1:14">
      <c r="A34" s="4">
        <v>34</v>
      </c>
      <c r="B34">
        <v>97</v>
      </c>
      <c r="C34">
        <v>93</v>
      </c>
      <c r="D34">
        <v>79.400000000000006</v>
      </c>
      <c r="E34">
        <v>76</v>
      </c>
      <c r="F34">
        <v>74.599999999999994</v>
      </c>
      <c r="G34">
        <v>141</v>
      </c>
      <c r="H34">
        <v>141</v>
      </c>
      <c r="I34">
        <v>139</v>
      </c>
      <c r="J34">
        <v>138</v>
      </c>
      <c r="K34">
        <v>1676</v>
      </c>
      <c r="L34">
        <v>1753</v>
      </c>
      <c r="M34">
        <v>1939</v>
      </c>
      <c r="N34">
        <v>2028</v>
      </c>
    </row>
    <row r="35" spans="1:14">
      <c r="A35" s="4">
        <v>35</v>
      </c>
      <c r="B35">
        <v>43</v>
      </c>
      <c r="C35">
        <v>45.8</v>
      </c>
      <c r="D35">
        <v>49</v>
      </c>
      <c r="E35">
        <v>47.2</v>
      </c>
      <c r="F35">
        <v>46.7</v>
      </c>
      <c r="G35">
        <v>138</v>
      </c>
      <c r="H35">
        <v>139</v>
      </c>
      <c r="I35">
        <v>141</v>
      </c>
      <c r="J35">
        <v>140</v>
      </c>
      <c r="K35">
        <v>13938</v>
      </c>
      <c r="L35">
        <v>14941</v>
      </c>
      <c r="M35">
        <v>16351</v>
      </c>
      <c r="N35">
        <v>16807</v>
      </c>
    </row>
    <row r="36" spans="1:14">
      <c r="A36" s="4">
        <v>36</v>
      </c>
      <c r="B36">
        <v>90.4</v>
      </c>
      <c r="C36">
        <v>102</v>
      </c>
      <c r="D36">
        <v>117</v>
      </c>
      <c r="E36">
        <v>120</v>
      </c>
      <c r="F36">
        <v>113.7</v>
      </c>
      <c r="G36">
        <v>140</v>
      </c>
      <c r="H36">
        <v>139</v>
      </c>
      <c r="I36">
        <v>141</v>
      </c>
      <c r="J36">
        <v>141</v>
      </c>
      <c r="K36">
        <v>1658</v>
      </c>
      <c r="L36">
        <v>1764</v>
      </c>
      <c r="M36">
        <v>2225</v>
      </c>
      <c r="N36">
        <v>2163</v>
      </c>
    </row>
    <row r="37" spans="1:14">
      <c r="A37" s="4">
        <v>37</v>
      </c>
      <c r="B37">
        <v>209</v>
      </c>
      <c r="C37">
        <v>230</v>
      </c>
      <c r="D37">
        <v>228</v>
      </c>
      <c r="E37">
        <v>260</v>
      </c>
      <c r="F37">
        <v>236</v>
      </c>
      <c r="G37">
        <v>135</v>
      </c>
      <c r="H37">
        <v>137</v>
      </c>
      <c r="I37">
        <v>137</v>
      </c>
      <c r="J37">
        <v>136</v>
      </c>
      <c r="K37">
        <v>496</v>
      </c>
      <c r="L37">
        <v>5260</v>
      </c>
      <c r="M37">
        <v>629</v>
      </c>
      <c r="N37">
        <v>638</v>
      </c>
    </row>
    <row r="38" spans="1:14">
      <c r="A38" s="4">
        <v>38</v>
      </c>
      <c r="B38">
        <v>328</v>
      </c>
      <c r="C38">
        <v>348</v>
      </c>
      <c r="D38">
        <v>387</v>
      </c>
      <c r="E38">
        <v>404</v>
      </c>
      <c r="F38">
        <v>400.5</v>
      </c>
      <c r="G38">
        <v>136</v>
      </c>
      <c r="H38">
        <v>137</v>
      </c>
      <c r="I38">
        <v>138</v>
      </c>
      <c r="J38">
        <v>137</v>
      </c>
      <c r="K38">
        <v>41189</v>
      </c>
      <c r="L38">
        <v>45983</v>
      </c>
      <c r="M38">
        <v>48228</v>
      </c>
      <c r="N38">
        <v>49391</v>
      </c>
    </row>
    <row r="39" spans="1:14">
      <c r="A39" s="4">
        <v>39</v>
      </c>
      <c r="B39">
        <v>172</v>
      </c>
      <c r="C39">
        <v>183</v>
      </c>
      <c r="D39">
        <v>191</v>
      </c>
      <c r="E39">
        <v>199</v>
      </c>
      <c r="F39">
        <v>181.7</v>
      </c>
      <c r="G39">
        <v>126</v>
      </c>
      <c r="H39">
        <v>130</v>
      </c>
      <c r="I39">
        <v>133</v>
      </c>
      <c r="J39">
        <v>133</v>
      </c>
      <c r="K39">
        <v>5934</v>
      </c>
      <c r="L39">
        <v>6789</v>
      </c>
      <c r="M39">
        <v>7126</v>
      </c>
      <c r="N39">
        <v>7709</v>
      </c>
    </row>
    <row r="40" spans="1:14">
      <c r="A40" s="4">
        <v>40</v>
      </c>
      <c r="B40">
        <v>59.5</v>
      </c>
      <c r="C40">
        <v>61.7</v>
      </c>
      <c r="D40">
        <v>62.3</v>
      </c>
      <c r="E40">
        <v>65.2</v>
      </c>
      <c r="F40">
        <v>67.099999999999994</v>
      </c>
      <c r="G40">
        <v>135</v>
      </c>
      <c r="H40">
        <v>136</v>
      </c>
      <c r="I40">
        <v>136</v>
      </c>
      <c r="J40">
        <v>136</v>
      </c>
      <c r="K40">
        <v>2310</v>
      </c>
      <c r="L40">
        <v>2369</v>
      </c>
      <c r="M40">
        <v>2429</v>
      </c>
      <c r="N40">
        <v>1979</v>
      </c>
    </row>
    <row r="41" spans="1:14">
      <c r="A41" s="4">
        <v>41</v>
      </c>
      <c r="B41">
        <v>97.8</v>
      </c>
      <c r="C41">
        <v>122</v>
      </c>
      <c r="D41">
        <v>119</v>
      </c>
      <c r="E41">
        <v>129</v>
      </c>
      <c r="F41">
        <v>121.7</v>
      </c>
      <c r="G41">
        <v>137</v>
      </c>
      <c r="H41">
        <v>137</v>
      </c>
      <c r="I41">
        <v>137</v>
      </c>
      <c r="J41">
        <v>139</v>
      </c>
      <c r="K41">
        <v>2241</v>
      </c>
      <c r="L41">
        <v>2395</v>
      </c>
      <c r="M41">
        <v>2587</v>
      </c>
      <c r="N41">
        <v>2550</v>
      </c>
    </row>
    <row r="42" spans="1:14">
      <c r="A42" s="4">
        <v>42</v>
      </c>
      <c r="B42">
        <v>53.6</v>
      </c>
      <c r="C42">
        <v>55.3</v>
      </c>
      <c r="D42">
        <v>61.1</v>
      </c>
      <c r="E42">
        <v>61</v>
      </c>
      <c r="F42">
        <v>60.7</v>
      </c>
      <c r="G42">
        <v>141</v>
      </c>
      <c r="H42">
        <v>141</v>
      </c>
      <c r="I42">
        <v>142</v>
      </c>
      <c r="J42">
        <v>140</v>
      </c>
      <c r="K42">
        <v>1970</v>
      </c>
      <c r="L42">
        <v>2221</v>
      </c>
      <c r="M42">
        <v>2470</v>
      </c>
      <c r="N42">
        <v>2527</v>
      </c>
    </row>
    <row r="43" spans="1:14">
      <c r="A43" s="4">
        <v>43</v>
      </c>
      <c r="B43">
        <v>188</v>
      </c>
      <c r="C43">
        <v>212</v>
      </c>
      <c r="D43">
        <v>229</v>
      </c>
      <c r="E43">
        <v>244</v>
      </c>
      <c r="F43">
        <v>213.2</v>
      </c>
      <c r="G43">
        <v>134</v>
      </c>
      <c r="H43">
        <v>137</v>
      </c>
      <c r="I43">
        <v>139</v>
      </c>
      <c r="J43">
        <v>141</v>
      </c>
      <c r="K43">
        <v>5774</v>
      </c>
      <c r="L43">
        <v>6488</v>
      </c>
      <c r="M43">
        <v>7410</v>
      </c>
      <c r="N43">
        <v>7887</v>
      </c>
    </row>
    <row r="44" spans="1:14">
      <c r="A44" s="4">
        <v>44</v>
      </c>
      <c r="B44">
        <v>242</v>
      </c>
      <c r="D44">
        <v>295</v>
      </c>
      <c r="E44">
        <v>310</v>
      </c>
      <c r="F44">
        <v>284.3</v>
      </c>
      <c r="G44">
        <v>140</v>
      </c>
      <c r="I44">
        <v>139</v>
      </c>
      <c r="J44">
        <v>138</v>
      </c>
      <c r="K44">
        <v>3767</v>
      </c>
      <c r="M44">
        <v>4631</v>
      </c>
      <c r="N44">
        <v>4791</v>
      </c>
    </row>
    <row r="45" spans="1:14">
      <c r="A45" s="4">
        <v>45</v>
      </c>
      <c r="B45">
        <v>32.6</v>
      </c>
      <c r="C45">
        <v>36.200000000000003</v>
      </c>
      <c r="D45">
        <v>34.799999999999997</v>
      </c>
      <c r="E45">
        <v>32.6</v>
      </c>
      <c r="F45">
        <v>30.7</v>
      </c>
      <c r="G45">
        <v>139</v>
      </c>
      <c r="H45">
        <v>138</v>
      </c>
      <c r="I45">
        <v>140</v>
      </c>
      <c r="J45">
        <v>139</v>
      </c>
      <c r="K45">
        <v>6290</v>
      </c>
      <c r="L45">
        <v>7001</v>
      </c>
      <c r="M45">
        <v>7547</v>
      </c>
      <c r="N45">
        <v>7378</v>
      </c>
    </row>
    <row r="46" spans="1:14">
      <c r="A46" s="4">
        <v>46</v>
      </c>
      <c r="B46">
        <v>447</v>
      </c>
      <c r="C46">
        <v>511</v>
      </c>
      <c r="D46">
        <v>791</v>
      </c>
      <c r="E46">
        <v>739</v>
      </c>
      <c r="F46">
        <v>659.2</v>
      </c>
      <c r="G46">
        <v>134</v>
      </c>
      <c r="H46">
        <v>137</v>
      </c>
      <c r="I46">
        <v>136</v>
      </c>
      <c r="J46">
        <v>138</v>
      </c>
      <c r="K46">
        <v>6156</v>
      </c>
      <c r="L46">
        <v>7253</v>
      </c>
      <c r="M46">
        <v>8635</v>
      </c>
      <c r="N46">
        <v>8706</v>
      </c>
    </row>
    <row r="47" spans="1:14">
      <c r="A47" s="4">
        <v>47</v>
      </c>
      <c r="B47">
        <v>253</v>
      </c>
      <c r="C47">
        <v>262</v>
      </c>
      <c r="D47">
        <v>292</v>
      </c>
      <c r="E47">
        <v>318</v>
      </c>
      <c r="F47">
        <v>284.8</v>
      </c>
      <c r="G47">
        <v>138</v>
      </c>
      <c r="H47">
        <v>137</v>
      </c>
      <c r="I47">
        <v>140</v>
      </c>
      <c r="J47">
        <v>139</v>
      </c>
      <c r="K47">
        <v>33420</v>
      </c>
      <c r="L47">
        <v>30452</v>
      </c>
      <c r="M47">
        <v>36274</v>
      </c>
      <c r="N47">
        <v>36466</v>
      </c>
    </row>
    <row r="48" spans="1:14">
      <c r="A48" s="4">
        <v>48</v>
      </c>
      <c r="B48">
        <v>58.3</v>
      </c>
      <c r="C48">
        <v>60.4</v>
      </c>
      <c r="D48">
        <v>60.2</v>
      </c>
      <c r="E48">
        <v>61.1</v>
      </c>
      <c r="F48">
        <v>60</v>
      </c>
      <c r="G48">
        <v>136</v>
      </c>
      <c r="H48">
        <v>137</v>
      </c>
      <c r="I48">
        <v>138</v>
      </c>
      <c r="J48">
        <v>139</v>
      </c>
      <c r="K48">
        <v>10350</v>
      </c>
      <c r="L48">
        <v>10274</v>
      </c>
      <c r="M48">
        <v>11306</v>
      </c>
      <c r="N48">
        <v>11448</v>
      </c>
    </row>
    <row r="49" spans="1:14">
      <c r="A49" s="4">
        <v>49</v>
      </c>
      <c r="B49">
        <v>236</v>
      </c>
      <c r="C49">
        <v>251</v>
      </c>
      <c r="D49">
        <v>251</v>
      </c>
      <c r="E49">
        <v>264</v>
      </c>
      <c r="F49">
        <v>246.3</v>
      </c>
      <c r="G49">
        <v>142</v>
      </c>
      <c r="H49">
        <v>143</v>
      </c>
      <c r="I49">
        <v>140</v>
      </c>
      <c r="J49">
        <v>140</v>
      </c>
      <c r="K49">
        <v>3255</v>
      </c>
      <c r="L49">
        <v>3763</v>
      </c>
      <c r="M49">
        <v>3948</v>
      </c>
      <c r="N49">
        <v>4328</v>
      </c>
    </row>
    <row r="50" spans="1:14">
      <c r="A50" s="4">
        <v>50</v>
      </c>
      <c r="B50">
        <v>148</v>
      </c>
      <c r="C50">
        <v>182</v>
      </c>
      <c r="D50">
        <v>168</v>
      </c>
      <c r="E50">
        <v>172</v>
      </c>
      <c r="F50">
        <v>169.2</v>
      </c>
      <c r="G50">
        <v>139</v>
      </c>
      <c r="H50">
        <v>140</v>
      </c>
      <c r="I50">
        <v>141</v>
      </c>
      <c r="J50">
        <v>142</v>
      </c>
      <c r="K50">
        <v>231</v>
      </c>
      <c r="L50">
        <v>259</v>
      </c>
      <c r="M50">
        <v>275</v>
      </c>
    </row>
    <row r="51" spans="1:14">
      <c r="A51" s="4">
        <v>51</v>
      </c>
      <c r="B51">
        <v>120</v>
      </c>
      <c r="C51">
        <v>114</v>
      </c>
      <c r="D51">
        <v>119</v>
      </c>
      <c r="E51">
        <v>121</v>
      </c>
      <c r="F51">
        <v>121</v>
      </c>
      <c r="G51">
        <v>136</v>
      </c>
      <c r="H51">
        <v>138</v>
      </c>
      <c r="I51">
        <v>138</v>
      </c>
      <c r="J51">
        <v>137</v>
      </c>
      <c r="K51">
        <v>3456</v>
      </c>
      <c r="L51">
        <v>3682</v>
      </c>
      <c r="M51">
        <v>4072</v>
      </c>
      <c r="N51">
        <v>4045</v>
      </c>
    </row>
    <row r="52" spans="1:14">
      <c r="A52" s="4">
        <v>52</v>
      </c>
      <c r="B52">
        <v>15.9</v>
      </c>
      <c r="C52">
        <v>16.399999999999999</v>
      </c>
      <c r="D52">
        <v>20.399999999999999</v>
      </c>
      <c r="E52">
        <v>21</v>
      </c>
      <c r="F52">
        <v>19.399999999999999</v>
      </c>
      <c r="G52">
        <v>135</v>
      </c>
      <c r="H52">
        <v>136</v>
      </c>
      <c r="I52">
        <v>140</v>
      </c>
      <c r="J52">
        <v>139</v>
      </c>
      <c r="K52">
        <v>10187</v>
      </c>
      <c r="L52">
        <v>11566</v>
      </c>
      <c r="M52">
        <v>13380</v>
      </c>
      <c r="N52">
        <v>13797</v>
      </c>
    </row>
    <row r="53" spans="1:14">
      <c r="A53" s="4">
        <v>53</v>
      </c>
      <c r="B53">
        <v>34.200000000000003</v>
      </c>
      <c r="C53">
        <v>38.9</v>
      </c>
      <c r="D53">
        <v>51.7</v>
      </c>
      <c r="E53">
        <v>48.5</v>
      </c>
      <c r="F53">
        <v>43.5</v>
      </c>
      <c r="G53">
        <v>134</v>
      </c>
      <c r="H53">
        <v>137</v>
      </c>
      <c r="I53">
        <v>135</v>
      </c>
      <c r="J53">
        <v>136</v>
      </c>
      <c r="K53">
        <v>1139</v>
      </c>
      <c r="L53">
        <v>1343</v>
      </c>
      <c r="M53">
        <v>1682</v>
      </c>
      <c r="N53">
        <v>1752</v>
      </c>
    </row>
    <row r="54" spans="1:14">
      <c r="A54" s="4">
        <v>54</v>
      </c>
      <c r="B54">
        <v>326</v>
      </c>
      <c r="C54">
        <v>303</v>
      </c>
      <c r="D54">
        <v>293</v>
      </c>
      <c r="E54">
        <v>308</v>
      </c>
      <c r="F54">
        <v>306.39999999999998</v>
      </c>
      <c r="G54">
        <v>137</v>
      </c>
      <c r="H54">
        <v>138</v>
      </c>
      <c r="I54">
        <v>140</v>
      </c>
      <c r="J54">
        <v>140</v>
      </c>
      <c r="K54">
        <v>3966</v>
      </c>
      <c r="L54">
        <v>4026</v>
      </c>
      <c r="M54">
        <v>5003</v>
      </c>
      <c r="N54">
        <v>4915</v>
      </c>
    </row>
    <row r="55" spans="1:14">
      <c r="A55" s="4">
        <v>55</v>
      </c>
      <c r="B55">
        <v>98.3</v>
      </c>
      <c r="C55">
        <v>118</v>
      </c>
      <c r="D55">
        <v>134</v>
      </c>
      <c r="E55">
        <v>140</v>
      </c>
      <c r="F55">
        <v>124.4</v>
      </c>
      <c r="G55">
        <v>139</v>
      </c>
      <c r="H55">
        <v>139</v>
      </c>
      <c r="I55">
        <v>139</v>
      </c>
      <c r="J55">
        <v>139</v>
      </c>
      <c r="K55">
        <v>5912</v>
      </c>
      <c r="L55">
        <v>6430</v>
      </c>
      <c r="M55">
        <v>7939</v>
      </c>
      <c r="N55">
        <v>8251</v>
      </c>
    </row>
    <row r="56" spans="1:14">
      <c r="A56" s="4">
        <v>56</v>
      </c>
      <c r="B56">
        <v>104</v>
      </c>
      <c r="C56">
        <v>102</v>
      </c>
      <c r="D56">
        <v>119</v>
      </c>
      <c r="E56">
        <v>111</v>
      </c>
      <c r="F56">
        <v>115.7</v>
      </c>
      <c r="G56">
        <v>135</v>
      </c>
      <c r="H56">
        <v>137</v>
      </c>
      <c r="I56">
        <v>137</v>
      </c>
      <c r="J56">
        <v>138</v>
      </c>
      <c r="K56">
        <v>293</v>
      </c>
      <c r="L56">
        <v>320</v>
      </c>
      <c r="M56">
        <v>377</v>
      </c>
      <c r="N56">
        <v>374</v>
      </c>
    </row>
    <row r="57" spans="1:14">
      <c r="A57" s="4">
        <v>57</v>
      </c>
      <c r="B57">
        <v>208</v>
      </c>
      <c r="C57">
        <v>211</v>
      </c>
      <c r="D57">
        <v>174</v>
      </c>
      <c r="E57">
        <v>181</v>
      </c>
      <c r="F57">
        <v>178.6</v>
      </c>
      <c r="G57">
        <v>141</v>
      </c>
      <c r="H57">
        <v>140</v>
      </c>
      <c r="I57">
        <v>141</v>
      </c>
      <c r="J57">
        <v>142</v>
      </c>
      <c r="K57">
        <v>821</v>
      </c>
      <c r="L57">
        <v>882</v>
      </c>
      <c r="M57">
        <v>934</v>
      </c>
      <c r="N57">
        <v>950</v>
      </c>
    </row>
    <row r="58" spans="1:14">
      <c r="A58" s="4">
        <v>58</v>
      </c>
      <c r="B58">
        <v>48.4</v>
      </c>
      <c r="D58">
        <v>47.6</v>
      </c>
      <c r="E58">
        <v>56.4</v>
      </c>
      <c r="F58">
        <v>59.3</v>
      </c>
      <c r="G58">
        <v>141</v>
      </c>
      <c r="I58">
        <v>144</v>
      </c>
      <c r="J58">
        <v>143</v>
      </c>
      <c r="K58">
        <v>7303</v>
      </c>
      <c r="M58">
        <v>7879</v>
      </c>
      <c r="N58">
        <v>7891</v>
      </c>
    </row>
    <row r="59" spans="1:14">
      <c r="A59" s="4">
        <v>59</v>
      </c>
      <c r="B59">
        <v>119</v>
      </c>
      <c r="C59">
        <v>109</v>
      </c>
      <c r="D59">
        <v>115</v>
      </c>
      <c r="E59">
        <v>105</v>
      </c>
      <c r="F59">
        <v>106</v>
      </c>
      <c r="G59">
        <v>140</v>
      </c>
      <c r="H59">
        <v>140</v>
      </c>
      <c r="I59">
        <v>141</v>
      </c>
      <c r="J59">
        <v>141</v>
      </c>
      <c r="K59">
        <v>17467</v>
      </c>
      <c r="L59">
        <v>18824</v>
      </c>
      <c r="M59">
        <v>21013</v>
      </c>
      <c r="N59">
        <v>22015</v>
      </c>
    </row>
    <row r="60" spans="1:14">
      <c r="A60" s="4">
        <v>60</v>
      </c>
      <c r="B60">
        <v>55.3</v>
      </c>
      <c r="C60">
        <v>58.9</v>
      </c>
      <c r="D60">
        <v>63.1</v>
      </c>
      <c r="E60">
        <v>62.8</v>
      </c>
      <c r="F60">
        <v>62.8</v>
      </c>
      <c r="G60">
        <v>134</v>
      </c>
      <c r="H60">
        <v>136</v>
      </c>
      <c r="I60">
        <v>138</v>
      </c>
      <c r="J60">
        <v>137</v>
      </c>
      <c r="K60">
        <v>35291</v>
      </c>
      <c r="L60">
        <v>37176</v>
      </c>
      <c r="M60">
        <v>42658</v>
      </c>
      <c r="N60">
        <v>41624</v>
      </c>
    </row>
    <row r="61" spans="1:14">
      <c r="A61" s="4">
        <v>61</v>
      </c>
      <c r="B61">
        <v>134</v>
      </c>
      <c r="C61">
        <v>140</v>
      </c>
      <c r="D61">
        <v>168</v>
      </c>
      <c r="E61">
        <v>176</v>
      </c>
      <c r="F61">
        <v>160.19999999999999</v>
      </c>
      <c r="G61">
        <v>136</v>
      </c>
      <c r="H61">
        <v>138</v>
      </c>
      <c r="I61">
        <v>137</v>
      </c>
      <c r="J61">
        <v>137</v>
      </c>
      <c r="K61">
        <v>5916</v>
      </c>
      <c r="L61">
        <v>6357</v>
      </c>
      <c r="M61">
        <v>7397</v>
      </c>
      <c r="N61">
        <v>7736</v>
      </c>
    </row>
    <row r="62" spans="1:14">
      <c r="A62" s="4">
        <v>62</v>
      </c>
      <c r="B62">
        <v>139</v>
      </c>
      <c r="C62">
        <v>130</v>
      </c>
      <c r="D62">
        <v>130</v>
      </c>
      <c r="E62">
        <v>146</v>
      </c>
      <c r="F62">
        <v>138.19999999999999</v>
      </c>
      <c r="G62">
        <v>140</v>
      </c>
      <c r="H62">
        <v>140</v>
      </c>
      <c r="I62">
        <v>140</v>
      </c>
      <c r="J62">
        <v>139</v>
      </c>
      <c r="K62">
        <v>722</v>
      </c>
      <c r="L62">
        <v>841</v>
      </c>
      <c r="M62">
        <v>906</v>
      </c>
      <c r="N62">
        <v>924</v>
      </c>
    </row>
    <row r="63" spans="1:14">
      <c r="A63" s="4">
        <v>63</v>
      </c>
      <c r="B63">
        <v>313</v>
      </c>
      <c r="C63">
        <v>323</v>
      </c>
      <c r="D63">
        <v>328</v>
      </c>
      <c r="E63">
        <v>373</v>
      </c>
      <c r="F63">
        <v>352</v>
      </c>
      <c r="G63">
        <v>141</v>
      </c>
      <c r="H63">
        <v>138</v>
      </c>
      <c r="I63">
        <v>141</v>
      </c>
      <c r="J63">
        <v>142</v>
      </c>
      <c r="K63">
        <v>8041</v>
      </c>
      <c r="L63">
        <v>8898</v>
      </c>
      <c r="M63">
        <v>10190</v>
      </c>
      <c r="N63">
        <v>10975</v>
      </c>
    </row>
    <row r="64" spans="1:14">
      <c r="A64" s="4">
        <v>64</v>
      </c>
      <c r="B64">
        <v>178</v>
      </c>
      <c r="C64">
        <v>192</v>
      </c>
      <c r="D64">
        <v>189</v>
      </c>
      <c r="E64">
        <v>173</v>
      </c>
      <c r="F64">
        <v>156.69999999999999</v>
      </c>
      <c r="G64">
        <v>141</v>
      </c>
      <c r="H64">
        <v>140</v>
      </c>
      <c r="I64">
        <v>140</v>
      </c>
      <c r="J64">
        <v>141</v>
      </c>
      <c r="K64">
        <v>452</v>
      </c>
      <c r="L64">
        <v>487</v>
      </c>
      <c r="M64">
        <v>574</v>
      </c>
      <c r="N64">
        <v>628</v>
      </c>
    </row>
    <row r="65" spans="1:14">
      <c r="A65" s="4">
        <v>65</v>
      </c>
      <c r="B65">
        <v>276</v>
      </c>
      <c r="C65">
        <v>296</v>
      </c>
      <c r="D65">
        <v>310</v>
      </c>
      <c r="E65">
        <v>310</v>
      </c>
      <c r="F65">
        <v>305.39999999999998</v>
      </c>
      <c r="G65">
        <v>135</v>
      </c>
      <c r="H65">
        <v>137</v>
      </c>
      <c r="I65">
        <v>140</v>
      </c>
      <c r="J65">
        <v>140</v>
      </c>
      <c r="K65">
        <v>8503</v>
      </c>
      <c r="L65">
        <v>9873</v>
      </c>
      <c r="M65">
        <v>10066</v>
      </c>
      <c r="N65">
        <v>11304</v>
      </c>
    </row>
    <row r="66" spans="1:14">
      <c r="A66" s="4">
        <v>66</v>
      </c>
      <c r="B66">
        <v>46.6</v>
      </c>
      <c r="C66">
        <v>47.8</v>
      </c>
      <c r="D66">
        <v>52.5</v>
      </c>
      <c r="E66">
        <v>52.7</v>
      </c>
      <c r="F66">
        <v>52</v>
      </c>
      <c r="G66">
        <v>141</v>
      </c>
      <c r="H66">
        <v>141</v>
      </c>
      <c r="I66">
        <v>143</v>
      </c>
      <c r="J66">
        <v>139</v>
      </c>
      <c r="K66">
        <v>3175</v>
      </c>
      <c r="L66">
        <v>3661</v>
      </c>
      <c r="M66">
        <v>3614</v>
      </c>
      <c r="N66">
        <v>4402</v>
      </c>
    </row>
    <row r="67" spans="1:14">
      <c r="A67" s="4">
        <v>67</v>
      </c>
      <c r="B67">
        <v>288</v>
      </c>
      <c r="C67">
        <v>306</v>
      </c>
      <c r="D67">
        <v>325</v>
      </c>
      <c r="E67">
        <v>335</v>
      </c>
      <c r="F67">
        <v>319.3</v>
      </c>
      <c r="G67">
        <v>140</v>
      </c>
      <c r="H67">
        <v>140</v>
      </c>
      <c r="I67">
        <v>140</v>
      </c>
      <c r="J67">
        <v>140</v>
      </c>
      <c r="K67">
        <v>1678</v>
      </c>
      <c r="L67">
        <v>2022</v>
      </c>
      <c r="M67">
        <v>2236</v>
      </c>
      <c r="N67">
        <v>2325</v>
      </c>
    </row>
    <row r="68" spans="1:14">
      <c r="A68" s="4">
        <v>68</v>
      </c>
      <c r="B68">
        <v>140</v>
      </c>
      <c r="C68">
        <v>140</v>
      </c>
      <c r="D68">
        <v>139</v>
      </c>
      <c r="E68">
        <v>137</v>
      </c>
      <c r="F68">
        <v>123.7</v>
      </c>
      <c r="G68">
        <v>146</v>
      </c>
      <c r="H68">
        <v>143</v>
      </c>
      <c r="I68">
        <v>141</v>
      </c>
      <c r="J68">
        <v>140</v>
      </c>
      <c r="K68">
        <v>5897</v>
      </c>
      <c r="L68">
        <v>6497</v>
      </c>
      <c r="M68">
        <v>7106</v>
      </c>
      <c r="N68">
        <v>7498</v>
      </c>
    </row>
    <row r="69" spans="1:14">
      <c r="A69" s="4">
        <v>69</v>
      </c>
      <c r="B69">
        <v>20.100000000000001</v>
      </c>
      <c r="D69">
        <v>21.6</v>
      </c>
      <c r="E69">
        <v>22.2</v>
      </c>
      <c r="F69">
        <v>23.7</v>
      </c>
      <c r="G69">
        <v>139</v>
      </c>
      <c r="I69">
        <v>141</v>
      </c>
      <c r="J69">
        <v>141</v>
      </c>
      <c r="K69">
        <v>26490</v>
      </c>
      <c r="M69">
        <v>30066</v>
      </c>
      <c r="N69">
        <v>30881</v>
      </c>
    </row>
    <row r="70" spans="1:14">
      <c r="A70" s="4">
        <v>70</v>
      </c>
      <c r="B70">
        <v>60.4</v>
      </c>
      <c r="C70">
        <v>62</v>
      </c>
      <c r="D70">
        <v>63.8</v>
      </c>
      <c r="E70">
        <v>68.099999999999994</v>
      </c>
      <c r="F70">
        <v>72.099999999999994</v>
      </c>
      <c r="G70">
        <v>136</v>
      </c>
      <c r="H70">
        <v>139</v>
      </c>
      <c r="J70">
        <v>139</v>
      </c>
      <c r="K70">
        <v>130797</v>
      </c>
      <c r="L70">
        <v>145240</v>
      </c>
      <c r="M70">
        <v>145309</v>
      </c>
      <c r="N70">
        <v>153364</v>
      </c>
    </row>
    <row r="71" spans="1:14">
      <c r="A71" s="4">
        <v>71</v>
      </c>
      <c r="B71">
        <v>297</v>
      </c>
      <c r="C71">
        <v>320</v>
      </c>
      <c r="D71">
        <v>323</v>
      </c>
      <c r="E71">
        <v>329</v>
      </c>
      <c r="F71">
        <v>316.60000000000002</v>
      </c>
      <c r="G71">
        <v>141</v>
      </c>
      <c r="H71">
        <v>142</v>
      </c>
      <c r="I71">
        <v>140</v>
      </c>
      <c r="J71">
        <v>141</v>
      </c>
      <c r="K71">
        <v>10390</v>
      </c>
      <c r="L71">
        <v>11124</v>
      </c>
      <c r="M71">
        <v>11438</v>
      </c>
      <c r="N71">
        <v>12073</v>
      </c>
    </row>
    <row r="72" spans="1:14">
      <c r="A72" s="4">
        <v>72</v>
      </c>
      <c r="B72">
        <v>112</v>
      </c>
      <c r="C72">
        <v>117</v>
      </c>
      <c r="D72">
        <v>136</v>
      </c>
      <c r="E72">
        <v>139</v>
      </c>
      <c r="F72">
        <v>127.6</v>
      </c>
      <c r="G72">
        <v>137</v>
      </c>
      <c r="H72">
        <v>139</v>
      </c>
      <c r="I72">
        <v>139</v>
      </c>
      <c r="J72">
        <v>140</v>
      </c>
      <c r="K72">
        <v>2122</v>
      </c>
      <c r="L72">
        <v>2406</v>
      </c>
      <c r="M72">
        <v>2982</v>
      </c>
      <c r="N72">
        <v>3112</v>
      </c>
    </row>
    <row r="73" spans="1:14">
      <c r="A73" s="4">
        <v>73</v>
      </c>
      <c r="B73">
        <v>264</v>
      </c>
      <c r="C73">
        <v>278</v>
      </c>
      <c r="D73">
        <v>314</v>
      </c>
      <c r="E73">
        <v>320</v>
      </c>
      <c r="F73">
        <v>284.7</v>
      </c>
      <c r="G73">
        <v>139</v>
      </c>
      <c r="H73">
        <v>138</v>
      </c>
      <c r="I73">
        <v>139</v>
      </c>
      <c r="J73">
        <v>139</v>
      </c>
      <c r="K73">
        <v>897</v>
      </c>
      <c r="L73">
        <v>1039</v>
      </c>
      <c r="M73">
        <v>1331</v>
      </c>
      <c r="N73">
        <v>1501</v>
      </c>
    </row>
    <row r="74" spans="1:14">
      <c r="A74" s="4">
        <v>74</v>
      </c>
      <c r="B74">
        <v>280</v>
      </c>
      <c r="C74">
        <v>297</v>
      </c>
      <c r="D74">
        <v>313</v>
      </c>
      <c r="E74">
        <v>325</v>
      </c>
      <c r="F74">
        <v>338.7</v>
      </c>
      <c r="H74">
        <v>145</v>
      </c>
      <c r="I74">
        <v>144</v>
      </c>
      <c r="J74">
        <v>145</v>
      </c>
      <c r="K74">
        <v>11520</v>
      </c>
      <c r="L74">
        <v>12655</v>
      </c>
      <c r="M74">
        <v>15029</v>
      </c>
      <c r="N74">
        <v>16081</v>
      </c>
    </row>
    <row r="75" spans="1:14">
      <c r="A75" s="4">
        <v>75</v>
      </c>
      <c r="B75">
        <v>338</v>
      </c>
      <c r="C75">
        <v>355</v>
      </c>
      <c r="D75">
        <v>365</v>
      </c>
      <c r="E75">
        <v>370</v>
      </c>
      <c r="F75">
        <v>378.5</v>
      </c>
      <c r="G75">
        <v>138</v>
      </c>
      <c r="H75">
        <v>139</v>
      </c>
      <c r="I75">
        <v>139</v>
      </c>
      <c r="J75">
        <v>140</v>
      </c>
      <c r="K75">
        <v>55024</v>
      </c>
      <c r="L75">
        <v>56007</v>
      </c>
      <c r="M75">
        <v>62473</v>
      </c>
      <c r="N75">
        <v>62305</v>
      </c>
    </row>
    <row r="76" spans="1:14">
      <c r="A76" s="4">
        <v>76</v>
      </c>
      <c r="B76">
        <v>232</v>
      </c>
      <c r="C76">
        <v>223</v>
      </c>
      <c r="D76">
        <v>244</v>
      </c>
      <c r="E76">
        <v>248</v>
      </c>
      <c r="F76">
        <v>253.6</v>
      </c>
      <c r="G76">
        <v>141</v>
      </c>
      <c r="H76">
        <v>141</v>
      </c>
      <c r="J76">
        <v>141</v>
      </c>
      <c r="K76">
        <v>27023</v>
      </c>
      <c r="L76">
        <v>27974</v>
      </c>
      <c r="M76">
        <v>32396</v>
      </c>
      <c r="N76">
        <v>32713</v>
      </c>
    </row>
    <row r="77" spans="1:14">
      <c r="A77" s="4">
        <v>77</v>
      </c>
      <c r="B77">
        <v>245</v>
      </c>
      <c r="C77">
        <v>275</v>
      </c>
      <c r="D77">
        <v>279</v>
      </c>
      <c r="E77">
        <v>263</v>
      </c>
      <c r="F77">
        <v>252.1</v>
      </c>
      <c r="G77">
        <v>142</v>
      </c>
      <c r="H77">
        <v>141</v>
      </c>
      <c r="I77">
        <v>141</v>
      </c>
      <c r="J77">
        <v>139</v>
      </c>
      <c r="K77">
        <v>1964</v>
      </c>
      <c r="L77">
        <v>2152</v>
      </c>
      <c r="M77">
        <v>2418</v>
      </c>
      <c r="N77">
        <v>2393</v>
      </c>
    </row>
    <row r="78" spans="1:14">
      <c r="A78" s="4">
        <v>78</v>
      </c>
      <c r="B78">
        <v>30</v>
      </c>
      <c r="C78">
        <v>30.6</v>
      </c>
      <c r="D78">
        <v>34.5</v>
      </c>
      <c r="E78">
        <v>32.4</v>
      </c>
      <c r="F78">
        <v>31.3</v>
      </c>
      <c r="G78">
        <v>140</v>
      </c>
      <c r="H78">
        <v>141</v>
      </c>
      <c r="I78">
        <v>141</v>
      </c>
      <c r="J78">
        <v>140</v>
      </c>
      <c r="K78">
        <v>7976</v>
      </c>
      <c r="L78">
        <v>8841</v>
      </c>
      <c r="M78">
        <v>9396</v>
      </c>
      <c r="N78">
        <v>9444</v>
      </c>
    </row>
    <row r="79" spans="1:14">
      <c r="A79" s="4">
        <v>79</v>
      </c>
      <c r="B79">
        <v>93.9</v>
      </c>
      <c r="C79">
        <v>89.9</v>
      </c>
      <c r="D79">
        <v>116</v>
      </c>
      <c r="E79">
        <v>115</v>
      </c>
      <c r="F79">
        <v>108.5</v>
      </c>
      <c r="G79">
        <v>137</v>
      </c>
      <c r="H79">
        <v>138</v>
      </c>
      <c r="I79">
        <v>139</v>
      </c>
      <c r="J79">
        <v>140</v>
      </c>
      <c r="K79">
        <v>610</v>
      </c>
      <c r="L79">
        <v>6750</v>
      </c>
      <c r="M79">
        <v>740</v>
      </c>
      <c r="N79">
        <v>742</v>
      </c>
    </row>
    <row r="80" spans="1:14">
      <c r="A80" s="4">
        <v>80</v>
      </c>
      <c r="B80">
        <v>120</v>
      </c>
      <c r="C80">
        <v>134</v>
      </c>
      <c r="D80">
        <v>153</v>
      </c>
      <c r="E80">
        <v>166</v>
      </c>
      <c r="F80">
        <v>150.80000000000001</v>
      </c>
      <c r="G80">
        <v>140</v>
      </c>
      <c r="H80">
        <v>139</v>
      </c>
      <c r="I80">
        <v>141</v>
      </c>
      <c r="J80">
        <v>141</v>
      </c>
      <c r="K80">
        <v>1903</v>
      </c>
      <c r="L80">
        <v>2326</v>
      </c>
      <c r="M80">
        <v>2625</v>
      </c>
      <c r="N80">
        <v>2929</v>
      </c>
    </row>
    <row r="81" spans="1:14">
      <c r="A81" s="4">
        <v>81</v>
      </c>
      <c r="B81">
        <v>109</v>
      </c>
      <c r="C81">
        <v>117</v>
      </c>
      <c r="D81">
        <v>116</v>
      </c>
      <c r="E81">
        <v>116</v>
      </c>
      <c r="F81">
        <v>103.6</v>
      </c>
      <c r="G81">
        <v>140</v>
      </c>
      <c r="H81">
        <v>140</v>
      </c>
      <c r="I81">
        <v>141</v>
      </c>
      <c r="J81">
        <v>140</v>
      </c>
      <c r="K81">
        <v>47265</v>
      </c>
      <c r="L81">
        <v>67400</v>
      </c>
      <c r="M81">
        <v>68030</v>
      </c>
      <c r="N81">
        <v>60164</v>
      </c>
    </row>
    <row r="82" spans="1:14">
      <c r="A82" s="4">
        <v>82</v>
      </c>
      <c r="B82">
        <v>205</v>
      </c>
      <c r="C82">
        <v>207</v>
      </c>
      <c r="D82">
        <v>216</v>
      </c>
      <c r="E82">
        <v>212</v>
      </c>
      <c r="F82">
        <v>204.7</v>
      </c>
      <c r="G82">
        <v>143</v>
      </c>
      <c r="H82">
        <v>141</v>
      </c>
      <c r="I82">
        <v>141</v>
      </c>
      <c r="J82">
        <v>139</v>
      </c>
      <c r="K82">
        <v>1666</v>
      </c>
      <c r="L82">
        <v>1761</v>
      </c>
      <c r="M82">
        <v>2127</v>
      </c>
      <c r="N82">
        <v>2164</v>
      </c>
    </row>
    <row r="83" spans="1:14">
      <c r="A83" s="4">
        <v>83</v>
      </c>
      <c r="B83">
        <v>134</v>
      </c>
      <c r="C83">
        <v>148</v>
      </c>
      <c r="D83">
        <v>144</v>
      </c>
      <c r="E83">
        <v>141</v>
      </c>
      <c r="F83">
        <v>131.5</v>
      </c>
      <c r="G83">
        <v>135</v>
      </c>
      <c r="H83">
        <v>135</v>
      </c>
      <c r="I83">
        <v>136</v>
      </c>
      <c r="J83">
        <v>135</v>
      </c>
      <c r="K83">
        <v>547</v>
      </c>
      <c r="L83">
        <v>606</v>
      </c>
      <c r="M83">
        <v>667</v>
      </c>
      <c r="N83">
        <v>720</v>
      </c>
    </row>
    <row r="84" spans="1:14">
      <c r="A84" s="4">
        <v>84</v>
      </c>
      <c r="B84">
        <v>92.8</v>
      </c>
      <c r="C84">
        <v>107</v>
      </c>
      <c r="D84">
        <v>109</v>
      </c>
      <c r="E84">
        <v>118</v>
      </c>
      <c r="F84">
        <v>111.9</v>
      </c>
      <c r="G84">
        <v>139</v>
      </c>
      <c r="H84">
        <v>140</v>
      </c>
      <c r="I84">
        <v>140</v>
      </c>
      <c r="J84">
        <v>139</v>
      </c>
      <c r="K84">
        <v>4427</v>
      </c>
      <c r="L84">
        <v>4834</v>
      </c>
      <c r="M84">
        <v>5979</v>
      </c>
      <c r="N84">
        <v>6328</v>
      </c>
    </row>
    <row r="85" spans="1:14">
      <c r="A85" s="4">
        <v>85</v>
      </c>
      <c r="B85">
        <v>94.5</v>
      </c>
      <c r="C85">
        <v>0</v>
      </c>
      <c r="D85">
        <v>94.3</v>
      </c>
      <c r="E85">
        <v>95.8</v>
      </c>
      <c r="F85">
        <v>90.5</v>
      </c>
      <c r="G85">
        <v>140</v>
      </c>
      <c r="I85">
        <v>138</v>
      </c>
      <c r="J85">
        <v>137</v>
      </c>
      <c r="K85">
        <v>283</v>
      </c>
      <c r="M85">
        <v>353</v>
      </c>
      <c r="N85">
        <v>377</v>
      </c>
    </row>
    <row r="86" spans="1:14">
      <c r="A86" s="4">
        <v>86</v>
      </c>
      <c r="B86">
        <v>176</v>
      </c>
      <c r="C86">
        <v>187</v>
      </c>
      <c r="D86">
        <v>193</v>
      </c>
      <c r="E86">
        <v>177</v>
      </c>
      <c r="F86">
        <v>159.6</v>
      </c>
      <c r="G86">
        <v>139</v>
      </c>
      <c r="H86">
        <v>138</v>
      </c>
      <c r="I86">
        <v>138</v>
      </c>
      <c r="J86">
        <v>138</v>
      </c>
      <c r="K86">
        <v>2185</v>
      </c>
      <c r="L86">
        <v>2431</v>
      </c>
      <c r="M86">
        <v>2679</v>
      </c>
      <c r="N86">
        <v>2867</v>
      </c>
    </row>
    <row r="87" spans="1:14">
      <c r="A87" s="4">
        <v>87</v>
      </c>
      <c r="B87">
        <v>22.1</v>
      </c>
      <c r="C87">
        <v>25.1</v>
      </c>
      <c r="D87">
        <v>33.700000000000003</v>
      </c>
      <c r="E87">
        <v>33.700000000000003</v>
      </c>
      <c r="F87">
        <v>32.4</v>
      </c>
      <c r="G87">
        <v>140</v>
      </c>
      <c r="H87">
        <v>140</v>
      </c>
      <c r="I87">
        <v>140</v>
      </c>
      <c r="J87">
        <v>140</v>
      </c>
      <c r="K87">
        <v>1459</v>
      </c>
      <c r="L87">
        <v>1658</v>
      </c>
      <c r="M87">
        <v>1857</v>
      </c>
      <c r="N87">
        <v>1885</v>
      </c>
    </row>
    <row r="88" spans="1:14">
      <c r="A88" s="4">
        <v>88</v>
      </c>
      <c r="B88">
        <v>170</v>
      </c>
      <c r="C88">
        <v>173</v>
      </c>
      <c r="D88">
        <v>170</v>
      </c>
      <c r="E88">
        <v>163</v>
      </c>
      <c r="F88">
        <v>144.5</v>
      </c>
      <c r="G88">
        <v>137</v>
      </c>
      <c r="H88">
        <v>138</v>
      </c>
      <c r="I88">
        <v>138</v>
      </c>
      <c r="J88">
        <v>137</v>
      </c>
      <c r="K88">
        <v>1060</v>
      </c>
      <c r="L88">
        <v>1162</v>
      </c>
      <c r="M88">
        <v>1258</v>
      </c>
      <c r="N88">
        <v>1283</v>
      </c>
    </row>
    <row r="89" spans="1:14">
      <c r="A89" s="4">
        <v>89</v>
      </c>
      <c r="B89">
        <v>87.5</v>
      </c>
      <c r="C89">
        <v>90</v>
      </c>
      <c r="D89">
        <v>78.400000000000006</v>
      </c>
      <c r="E89">
        <v>87.6</v>
      </c>
      <c r="F89">
        <v>84.3</v>
      </c>
      <c r="G89">
        <v>141</v>
      </c>
      <c r="H89">
        <v>140</v>
      </c>
      <c r="I89">
        <v>140</v>
      </c>
      <c r="J89">
        <v>141</v>
      </c>
      <c r="K89">
        <v>3845</v>
      </c>
      <c r="L89">
        <v>4229</v>
      </c>
      <c r="M89">
        <v>4333</v>
      </c>
      <c r="N89">
        <v>4644</v>
      </c>
    </row>
    <row r="90" spans="1:14">
      <c r="A90" s="4">
        <v>90</v>
      </c>
      <c r="B90">
        <v>25.1</v>
      </c>
      <c r="C90">
        <v>24.4</v>
      </c>
      <c r="D90">
        <v>21.1</v>
      </c>
      <c r="E90">
        <v>23.1</v>
      </c>
      <c r="F90">
        <v>24</v>
      </c>
      <c r="G90">
        <v>138</v>
      </c>
      <c r="H90">
        <v>138</v>
      </c>
      <c r="I90">
        <v>140</v>
      </c>
      <c r="J90">
        <v>139</v>
      </c>
      <c r="K90">
        <v>1135</v>
      </c>
      <c r="L90">
        <v>1107</v>
      </c>
      <c r="M90">
        <v>1165</v>
      </c>
      <c r="N90">
        <v>1197</v>
      </c>
    </row>
    <row r="91" spans="1:14">
      <c r="A91" s="4">
        <v>91</v>
      </c>
      <c r="B91">
        <v>35.200000000000003</v>
      </c>
      <c r="C91">
        <v>39</v>
      </c>
      <c r="D91">
        <v>40.6</v>
      </c>
      <c r="E91">
        <v>38.9</v>
      </c>
      <c r="F91">
        <v>36.4</v>
      </c>
      <c r="G91">
        <v>137</v>
      </c>
      <c r="H91">
        <v>137</v>
      </c>
      <c r="I91">
        <v>138</v>
      </c>
      <c r="J91">
        <v>139</v>
      </c>
      <c r="K91">
        <v>1594</v>
      </c>
      <c r="L91">
        <v>1715</v>
      </c>
      <c r="M91">
        <v>2048</v>
      </c>
      <c r="N91">
        <v>2116</v>
      </c>
    </row>
    <row r="92" spans="1:14">
      <c r="A92" s="4">
        <v>92</v>
      </c>
      <c r="B92">
        <v>101</v>
      </c>
      <c r="C92">
        <v>99.4</v>
      </c>
      <c r="D92">
        <v>113</v>
      </c>
      <c r="E92">
        <v>107</v>
      </c>
      <c r="F92">
        <v>98.7</v>
      </c>
      <c r="G92">
        <v>140</v>
      </c>
      <c r="H92">
        <v>139</v>
      </c>
      <c r="I92">
        <v>140</v>
      </c>
      <c r="J92">
        <v>139</v>
      </c>
      <c r="K92">
        <v>3415</v>
      </c>
      <c r="L92">
        <v>4084</v>
      </c>
      <c r="M92">
        <v>4508</v>
      </c>
      <c r="N92">
        <v>4729</v>
      </c>
    </row>
    <row r="93" spans="1:14">
      <c r="A93" s="4">
        <v>93</v>
      </c>
      <c r="B93">
        <v>50.4</v>
      </c>
      <c r="C93">
        <v>38.799999999999997</v>
      </c>
      <c r="D93">
        <v>54.9</v>
      </c>
      <c r="E93">
        <v>54.9</v>
      </c>
      <c r="F93">
        <v>55.7</v>
      </c>
      <c r="G93">
        <v>130</v>
      </c>
      <c r="H93">
        <v>134</v>
      </c>
      <c r="I93">
        <v>137</v>
      </c>
      <c r="J93">
        <v>136</v>
      </c>
      <c r="K93">
        <v>8639</v>
      </c>
      <c r="L93">
        <v>8726</v>
      </c>
      <c r="M93">
        <v>9392</v>
      </c>
      <c r="N93">
        <v>9302</v>
      </c>
    </row>
    <row r="94" spans="1:14">
      <c r="A94" s="4">
        <v>94</v>
      </c>
      <c r="B94">
        <v>129</v>
      </c>
      <c r="C94">
        <v>135</v>
      </c>
      <c r="D94">
        <v>132</v>
      </c>
      <c r="E94">
        <v>148</v>
      </c>
      <c r="F94">
        <v>127.5</v>
      </c>
      <c r="G94">
        <v>141</v>
      </c>
      <c r="H94">
        <v>139</v>
      </c>
      <c r="I94">
        <v>140</v>
      </c>
      <c r="J94">
        <v>139</v>
      </c>
      <c r="K94">
        <v>15364</v>
      </c>
      <c r="L94">
        <v>17231</v>
      </c>
      <c r="M94">
        <v>22059</v>
      </c>
      <c r="N94">
        <v>22185</v>
      </c>
    </row>
    <row r="95" spans="1:14">
      <c r="A95" s="4">
        <v>95</v>
      </c>
      <c r="B95">
        <v>383</v>
      </c>
      <c r="C95">
        <v>413</v>
      </c>
      <c r="D95">
        <v>453</v>
      </c>
      <c r="E95">
        <v>394</v>
      </c>
      <c r="F95">
        <v>398.3</v>
      </c>
      <c r="G95">
        <v>140</v>
      </c>
      <c r="H95">
        <v>137</v>
      </c>
      <c r="I95">
        <v>138</v>
      </c>
      <c r="J95">
        <v>138</v>
      </c>
      <c r="K95">
        <v>3829</v>
      </c>
      <c r="L95">
        <v>4437</v>
      </c>
      <c r="M95">
        <v>5268</v>
      </c>
      <c r="N95">
        <v>5070</v>
      </c>
    </row>
    <row r="96" spans="1:14">
      <c r="A96" s="4">
        <v>96</v>
      </c>
      <c r="B96">
        <v>106</v>
      </c>
      <c r="C96">
        <v>100</v>
      </c>
      <c r="D96">
        <v>111</v>
      </c>
      <c r="E96">
        <v>106</v>
      </c>
      <c r="F96">
        <v>100.9</v>
      </c>
      <c r="G96">
        <v>141</v>
      </c>
      <c r="H96">
        <v>140</v>
      </c>
      <c r="I96">
        <v>141</v>
      </c>
      <c r="J96">
        <v>139</v>
      </c>
      <c r="K96">
        <v>2889</v>
      </c>
      <c r="L96">
        <v>2999</v>
      </c>
      <c r="M96">
        <v>3135</v>
      </c>
      <c r="N96">
        <v>3279</v>
      </c>
    </row>
    <row r="97" spans="1:14">
      <c r="A97" s="4">
        <v>97</v>
      </c>
      <c r="B97">
        <v>145</v>
      </c>
      <c r="C97">
        <v>130</v>
      </c>
      <c r="D97">
        <v>254</v>
      </c>
      <c r="E97">
        <v>165</v>
      </c>
      <c r="F97">
        <v>166.9</v>
      </c>
      <c r="G97">
        <v>134</v>
      </c>
      <c r="H97">
        <v>137</v>
      </c>
      <c r="I97">
        <v>139</v>
      </c>
      <c r="J97">
        <v>138</v>
      </c>
      <c r="K97">
        <v>7969</v>
      </c>
      <c r="L97">
        <v>8762</v>
      </c>
      <c r="M97">
        <v>8968</v>
      </c>
      <c r="N97">
        <v>9354</v>
      </c>
    </row>
    <row r="98" spans="1:14">
      <c r="A98" s="4">
        <v>98</v>
      </c>
      <c r="B98">
        <v>277</v>
      </c>
      <c r="C98">
        <v>305</v>
      </c>
      <c r="D98">
        <v>339</v>
      </c>
      <c r="E98">
        <v>343</v>
      </c>
      <c r="F98">
        <v>337</v>
      </c>
      <c r="G98">
        <v>142</v>
      </c>
      <c r="H98">
        <v>141</v>
      </c>
      <c r="I98">
        <v>140</v>
      </c>
      <c r="J98">
        <v>139</v>
      </c>
      <c r="K98">
        <v>34254</v>
      </c>
      <c r="L98">
        <v>37677</v>
      </c>
      <c r="M98">
        <v>37843</v>
      </c>
      <c r="N98">
        <v>37907</v>
      </c>
    </row>
    <row r="99" spans="1:14">
      <c r="A99" s="4">
        <v>99</v>
      </c>
      <c r="B99">
        <v>85</v>
      </c>
      <c r="C99">
        <v>88.1</v>
      </c>
      <c r="D99">
        <v>93.6</v>
      </c>
      <c r="E99">
        <v>115</v>
      </c>
      <c r="F99">
        <v>105.6</v>
      </c>
      <c r="G99">
        <v>137</v>
      </c>
      <c r="H99">
        <v>138</v>
      </c>
      <c r="I99">
        <v>139</v>
      </c>
      <c r="J99">
        <v>137</v>
      </c>
      <c r="K99">
        <v>531</v>
      </c>
      <c r="L99">
        <v>607</v>
      </c>
      <c r="M99">
        <v>694</v>
      </c>
      <c r="N99">
        <v>730</v>
      </c>
    </row>
    <row r="100" spans="1:14">
      <c r="A100" s="4">
        <v>100</v>
      </c>
      <c r="B100">
        <v>361</v>
      </c>
      <c r="C100">
        <v>371</v>
      </c>
      <c r="D100">
        <v>374</v>
      </c>
      <c r="E100">
        <v>356</v>
      </c>
      <c r="F100">
        <v>361.4</v>
      </c>
      <c r="G100">
        <v>140</v>
      </c>
      <c r="H100">
        <v>140</v>
      </c>
      <c r="I100">
        <v>141</v>
      </c>
      <c r="J100">
        <v>141</v>
      </c>
      <c r="K100">
        <v>705</v>
      </c>
      <c r="L100">
        <v>23927</v>
      </c>
      <c r="M100">
        <v>25520</v>
      </c>
      <c r="N100">
        <v>24849</v>
      </c>
    </row>
    <row r="101" spans="1:14">
      <c r="A101" s="4">
        <v>101</v>
      </c>
      <c r="B101">
        <v>228</v>
      </c>
      <c r="C101">
        <v>238</v>
      </c>
      <c r="D101">
        <v>257</v>
      </c>
      <c r="E101">
        <v>250</v>
      </c>
      <c r="F101">
        <v>237</v>
      </c>
      <c r="G101">
        <v>135</v>
      </c>
      <c r="H101">
        <v>140</v>
      </c>
      <c r="I101">
        <v>135</v>
      </c>
      <c r="J101">
        <v>139</v>
      </c>
      <c r="K101">
        <v>6405</v>
      </c>
      <c r="L101">
        <v>7429</v>
      </c>
      <c r="M101">
        <v>8705</v>
      </c>
      <c r="N101">
        <v>9168</v>
      </c>
    </row>
    <row r="102" spans="1:14">
      <c r="A102" s="4">
        <v>102</v>
      </c>
      <c r="B102">
        <v>244</v>
      </c>
      <c r="C102">
        <v>281</v>
      </c>
      <c r="D102">
        <v>326</v>
      </c>
      <c r="E102">
        <v>333</v>
      </c>
      <c r="F102">
        <v>324.3</v>
      </c>
      <c r="G102">
        <v>136</v>
      </c>
      <c r="H102">
        <v>140</v>
      </c>
      <c r="I102">
        <v>137</v>
      </c>
      <c r="J102">
        <v>140</v>
      </c>
      <c r="K102">
        <v>14579</v>
      </c>
      <c r="L102">
        <v>16426</v>
      </c>
      <c r="M102">
        <v>19433</v>
      </c>
      <c r="N102">
        <v>18684</v>
      </c>
    </row>
    <row r="103" spans="1:14">
      <c r="A103" s="4">
        <v>103</v>
      </c>
      <c r="B103">
        <v>246</v>
      </c>
      <c r="C103">
        <v>270</v>
      </c>
      <c r="D103">
        <v>214</v>
      </c>
      <c r="E103">
        <v>234</v>
      </c>
      <c r="F103">
        <v>225</v>
      </c>
      <c r="G103">
        <v>142</v>
      </c>
      <c r="H103">
        <v>141</v>
      </c>
      <c r="I103">
        <v>139</v>
      </c>
      <c r="J103">
        <v>140</v>
      </c>
      <c r="K103">
        <v>4737</v>
      </c>
      <c r="L103">
        <v>5529</v>
      </c>
      <c r="M103">
        <v>6252</v>
      </c>
      <c r="N103">
        <v>5984</v>
      </c>
    </row>
    <row r="104" spans="1:14">
      <c r="A104" s="4">
        <v>104</v>
      </c>
      <c r="B104">
        <v>40.700000000000003</v>
      </c>
      <c r="C104">
        <v>39.299999999999997</v>
      </c>
      <c r="D104">
        <v>37.4</v>
      </c>
      <c r="E104">
        <v>40.5</v>
      </c>
      <c r="F104">
        <v>42.1</v>
      </c>
      <c r="G104">
        <v>140</v>
      </c>
      <c r="I104">
        <v>139</v>
      </c>
      <c r="J104">
        <v>139</v>
      </c>
      <c r="K104">
        <v>247</v>
      </c>
      <c r="L104">
        <v>245</v>
      </c>
      <c r="M104">
        <v>249</v>
      </c>
      <c r="N104">
        <v>252</v>
      </c>
    </row>
    <row r="105" spans="1:14">
      <c r="A105" s="4">
        <v>105</v>
      </c>
      <c r="B105">
        <v>156</v>
      </c>
      <c r="C105">
        <v>164</v>
      </c>
      <c r="D105">
        <v>184</v>
      </c>
      <c r="E105">
        <v>192</v>
      </c>
      <c r="F105">
        <v>181.5</v>
      </c>
      <c r="G105">
        <v>136</v>
      </c>
      <c r="H105">
        <v>138</v>
      </c>
      <c r="I105">
        <v>138</v>
      </c>
      <c r="J105">
        <v>139</v>
      </c>
      <c r="K105">
        <v>4169</v>
      </c>
      <c r="L105">
        <v>4670</v>
      </c>
      <c r="M105">
        <v>5490</v>
      </c>
      <c r="N105">
        <v>5734</v>
      </c>
    </row>
    <row r="106" spans="1:14">
      <c r="A106" s="4">
        <v>106</v>
      </c>
      <c r="B106">
        <v>38.799999999999997</v>
      </c>
      <c r="C106">
        <v>40.200000000000003</v>
      </c>
      <c r="D106">
        <v>39.700000000000003</v>
      </c>
      <c r="E106">
        <v>48.8</v>
      </c>
      <c r="F106">
        <v>46.6</v>
      </c>
      <c r="G106">
        <v>125</v>
      </c>
      <c r="H106">
        <v>129</v>
      </c>
      <c r="I106">
        <v>135</v>
      </c>
      <c r="J106">
        <v>136</v>
      </c>
      <c r="K106">
        <v>4029</v>
      </c>
      <c r="L106">
        <v>4318</v>
      </c>
      <c r="M106">
        <v>4937</v>
      </c>
      <c r="N106">
        <v>5218</v>
      </c>
    </row>
    <row r="107" spans="1:14">
      <c r="A107" s="4">
        <v>107</v>
      </c>
      <c r="B107">
        <v>131</v>
      </c>
      <c r="C107">
        <v>155</v>
      </c>
      <c r="D107">
        <v>143</v>
      </c>
      <c r="E107">
        <v>140</v>
      </c>
      <c r="F107">
        <v>134.19999999999999</v>
      </c>
      <c r="G107">
        <v>142</v>
      </c>
      <c r="H107">
        <v>141</v>
      </c>
      <c r="I107">
        <v>141</v>
      </c>
      <c r="J107">
        <v>138</v>
      </c>
      <c r="K107">
        <v>8821</v>
      </c>
      <c r="L107">
        <v>9849</v>
      </c>
      <c r="M107">
        <v>11146</v>
      </c>
      <c r="N107">
        <v>11610</v>
      </c>
    </row>
    <row r="108" spans="1:14">
      <c r="A108" s="4">
        <v>108</v>
      </c>
      <c r="B108">
        <v>108</v>
      </c>
      <c r="C108">
        <v>112</v>
      </c>
      <c r="D108">
        <v>111</v>
      </c>
      <c r="E108">
        <v>113</v>
      </c>
      <c r="F108">
        <v>104.6</v>
      </c>
      <c r="G108">
        <v>141</v>
      </c>
      <c r="H108">
        <v>141</v>
      </c>
      <c r="I108">
        <v>142</v>
      </c>
      <c r="J108">
        <v>142</v>
      </c>
      <c r="K108">
        <v>6445</v>
      </c>
      <c r="L108">
        <v>6823</v>
      </c>
      <c r="M108">
        <v>7806</v>
      </c>
      <c r="N108">
        <v>8482</v>
      </c>
    </row>
    <row r="109" spans="1:14">
      <c r="A109" s="4">
        <v>109</v>
      </c>
      <c r="B109">
        <v>175</v>
      </c>
      <c r="C109">
        <v>159</v>
      </c>
      <c r="D109">
        <v>168</v>
      </c>
      <c r="E109">
        <v>198</v>
      </c>
      <c r="F109">
        <v>193.4</v>
      </c>
      <c r="G109">
        <v>141</v>
      </c>
      <c r="H109">
        <v>140</v>
      </c>
      <c r="I109">
        <v>139</v>
      </c>
      <c r="J109">
        <v>138</v>
      </c>
      <c r="K109">
        <v>2943</v>
      </c>
      <c r="L109">
        <v>3132</v>
      </c>
      <c r="M109">
        <v>3410</v>
      </c>
      <c r="N109">
        <v>33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Patient characteristics</vt:lpstr>
      <vt:lpstr>Hemodynamic variables</vt:lpstr>
      <vt:lpstr>Laboratory variables 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mée</dc:creator>
  <cp:lastModifiedBy>Esmée</cp:lastModifiedBy>
  <dcterms:created xsi:type="dcterms:W3CDTF">2015-03-06T09:11:53Z</dcterms:created>
  <dcterms:modified xsi:type="dcterms:W3CDTF">2015-03-15T09:46:22Z</dcterms:modified>
</cp:coreProperties>
</file>